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13620" yWindow="465" windowWidth="15180" windowHeight="11760"/>
  </bookViews>
  <sheets>
    <sheet name="Input Table " sheetId="1" r:id="rId1"/>
    <sheet name="Output Table " sheetId="2" r:id="rId2"/>
  </sheets>
  <externalReferences>
    <externalReference r:id="rId3"/>
  </externalReferenc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7" i="1" l="1"/>
  <c r="H15" i="1"/>
  <c r="H14" i="1"/>
  <c r="H13" i="1"/>
  <c r="H12" i="1"/>
  <c r="H11" i="1"/>
  <c r="H10" i="1"/>
  <c r="H9" i="1"/>
  <c r="H8" i="1"/>
  <c r="H7" i="1"/>
  <c r="E14" i="1"/>
  <c r="E13" i="1"/>
  <c r="E12" i="1"/>
  <c r="B14" i="1"/>
  <c r="B13" i="1"/>
  <c r="B12" i="1"/>
  <c r="B9" i="1"/>
  <c r="B8" i="1"/>
  <c r="B11" i="1"/>
  <c r="B10" i="1"/>
  <c r="B15" i="1"/>
  <c r="C13" i="1" l="1"/>
  <c r="C7" i="1"/>
  <c r="F33" i="1"/>
  <c r="F51" i="1"/>
  <c r="F69" i="1"/>
  <c r="C69" i="1"/>
  <c r="C51" i="1"/>
  <c r="C33" i="1"/>
  <c r="L51" i="1"/>
  <c r="L69" i="1"/>
  <c r="I69" i="1"/>
  <c r="I51" i="1"/>
  <c r="L33" i="1"/>
  <c r="I33" i="1"/>
  <c r="C15" i="1"/>
  <c r="L15" i="1"/>
  <c r="F15" i="1"/>
  <c r="I15" i="1"/>
  <c r="H6" i="2" l="1"/>
  <c r="H8" i="2" s="1"/>
  <c r="F6" i="2"/>
  <c r="F8" i="2" s="1"/>
  <c r="D6" i="2"/>
  <c r="D8" i="2" s="1"/>
  <c r="B6" i="2"/>
  <c r="B8" i="2" s="1"/>
  <c r="H4" i="2"/>
  <c r="H3" i="2"/>
  <c r="H2" i="2"/>
  <c r="F4" i="2"/>
  <c r="F3" i="2"/>
  <c r="F2" i="2"/>
  <c r="D2" i="2"/>
  <c r="D3" i="2"/>
  <c r="D4" i="2"/>
  <c r="B4" i="2"/>
  <c r="B3" i="2"/>
  <c r="B2" i="2"/>
  <c r="L68" i="1"/>
  <c r="I68" i="1"/>
  <c r="F68" i="1"/>
  <c r="C68" i="1"/>
  <c r="L67" i="1"/>
  <c r="I67" i="1"/>
  <c r="F67" i="1"/>
  <c r="C67" i="1"/>
  <c r="L66" i="1"/>
  <c r="I66" i="1"/>
  <c r="F66" i="1"/>
  <c r="C66" i="1"/>
  <c r="L65" i="1"/>
  <c r="I65" i="1"/>
  <c r="F65" i="1"/>
  <c r="C65" i="1"/>
  <c r="L64" i="1"/>
  <c r="I64" i="1"/>
  <c r="F64" i="1"/>
  <c r="C64" i="1"/>
  <c r="L63" i="1"/>
  <c r="I63" i="1"/>
  <c r="F63" i="1"/>
  <c r="C63" i="1"/>
  <c r="L62" i="1"/>
  <c r="I62" i="1"/>
  <c r="F62" i="1"/>
  <c r="C62" i="1"/>
  <c r="L61" i="1"/>
  <c r="I61" i="1"/>
  <c r="F61" i="1"/>
  <c r="C61" i="1"/>
  <c r="L50" i="1"/>
  <c r="I50" i="1"/>
  <c r="F50" i="1"/>
  <c r="C50" i="1"/>
  <c r="L49" i="1"/>
  <c r="I49" i="1"/>
  <c r="F49" i="1"/>
  <c r="C49" i="1"/>
  <c r="L48" i="1"/>
  <c r="I48" i="1"/>
  <c r="F48" i="1"/>
  <c r="C48" i="1"/>
  <c r="L47" i="1"/>
  <c r="I47" i="1"/>
  <c r="F47" i="1"/>
  <c r="C47" i="1"/>
  <c r="L46" i="1"/>
  <c r="I46" i="1"/>
  <c r="F46" i="1"/>
  <c r="C46" i="1"/>
  <c r="L45" i="1"/>
  <c r="I45" i="1"/>
  <c r="F45" i="1"/>
  <c r="C45" i="1"/>
  <c r="L44" i="1"/>
  <c r="I44" i="1"/>
  <c r="F44" i="1"/>
  <c r="C44" i="1"/>
  <c r="L43" i="1"/>
  <c r="I43" i="1"/>
  <c r="F43" i="1"/>
  <c r="C43" i="1"/>
  <c r="L32" i="1"/>
  <c r="I32" i="1"/>
  <c r="F32" i="1"/>
  <c r="C32" i="1"/>
  <c r="L31" i="1"/>
  <c r="I31" i="1"/>
  <c r="F31" i="1"/>
  <c r="C31" i="1"/>
  <c r="L30" i="1"/>
  <c r="I30" i="1"/>
  <c r="F30" i="1"/>
  <c r="C30" i="1"/>
  <c r="L29" i="1"/>
  <c r="I29" i="1"/>
  <c r="F29" i="1"/>
  <c r="C29" i="1"/>
  <c r="L28" i="1"/>
  <c r="I28" i="1"/>
  <c r="F28" i="1"/>
  <c r="C28" i="1"/>
  <c r="L27" i="1"/>
  <c r="I27" i="1"/>
  <c r="F27" i="1"/>
  <c r="C27" i="1"/>
  <c r="L26" i="1"/>
  <c r="I26" i="1"/>
  <c r="F26" i="1"/>
  <c r="C26" i="1"/>
  <c r="L25" i="1"/>
  <c r="I25" i="1"/>
  <c r="F25" i="1"/>
  <c r="C25" i="1"/>
  <c r="L14" i="1"/>
  <c r="L13" i="1"/>
  <c r="L12" i="1"/>
  <c r="L11" i="1"/>
  <c r="L10" i="1"/>
  <c r="L9" i="1"/>
  <c r="L8" i="1"/>
  <c r="L7" i="1"/>
  <c r="I14" i="1"/>
  <c r="I13" i="1"/>
  <c r="I12" i="1"/>
  <c r="I11" i="1"/>
  <c r="I10" i="1"/>
  <c r="I9" i="1"/>
  <c r="I8" i="1"/>
  <c r="I7" i="1"/>
  <c r="F7" i="1"/>
  <c r="F8" i="1"/>
  <c r="F9" i="1"/>
  <c r="F10" i="1"/>
  <c r="F11" i="1"/>
  <c r="F12" i="1"/>
  <c r="F13" i="1"/>
  <c r="F14" i="1"/>
  <c r="C8" i="1" l="1"/>
  <c r="C9" i="1"/>
  <c r="C10" i="1"/>
  <c r="C11" i="1"/>
  <c r="C12" i="1"/>
  <c r="C14" i="1"/>
</calcChain>
</file>

<file path=xl/sharedStrings.xml><?xml version="1.0" encoding="utf-8"?>
<sst xmlns="http://schemas.openxmlformats.org/spreadsheetml/2006/main" count="106" uniqueCount="27">
  <si>
    <t xml:space="preserve">Name </t>
  </si>
  <si>
    <t xml:space="preserve">E-mail </t>
  </si>
  <si>
    <t xml:space="preserve">Phone </t>
  </si>
  <si>
    <t xml:space="preserve">Question Number </t>
  </si>
  <si>
    <t xml:space="preserve">Answer </t>
  </si>
  <si>
    <t xml:space="preserve">Timpoint </t>
  </si>
  <si>
    <t>FLAGS</t>
  </si>
  <si>
    <t xml:space="preserve">Timepoint </t>
  </si>
  <si>
    <t>[Insert Date]</t>
  </si>
  <si>
    <t xml:space="preserve">Communication Score </t>
  </si>
  <si>
    <t xml:space="preserve">Procedural Score </t>
  </si>
  <si>
    <t xml:space="preserve">Quality Score </t>
  </si>
  <si>
    <t xml:space="preserve">Overall Score </t>
  </si>
  <si>
    <t>[PIP1 E-mail]</t>
  </si>
  <si>
    <t>[PIP1 Phone]</t>
  </si>
  <si>
    <t>[PIP1 Name]</t>
  </si>
  <si>
    <t>CONTENT VALIDATION</t>
  </si>
  <si>
    <t>[PIP2 Name]</t>
  </si>
  <si>
    <t>[PIP2 E-mail]</t>
  </si>
  <si>
    <t>[PIP2 Phone]</t>
  </si>
  <si>
    <t>[PIP3 Name]</t>
  </si>
  <si>
    <t>[PIP3 E-mail]</t>
  </si>
  <si>
    <t>[PIP3 Phone]</t>
  </si>
  <si>
    <t>[PIP4 Name]</t>
  </si>
  <si>
    <t>[PIP4 E-mail]</t>
  </si>
  <si>
    <t>[PIP4 Phone]</t>
  </si>
  <si>
    <t>Gra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rgb="FFFFFFCC"/>
      </patternFill>
    </fill>
  </fills>
  <borders count="42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/>
      <bottom/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 style="thin">
        <color theme="2" tint="-0.499984740745262"/>
      </left>
      <right style="thin">
        <color theme="2" tint="-0.499984740745262"/>
      </right>
      <top style="thin">
        <color theme="2" tint="-0.499984740745262"/>
      </top>
      <bottom style="thin">
        <color theme="2" tint="-0.499984740745262"/>
      </bottom>
      <diagonal/>
    </border>
    <border>
      <left style="thin">
        <color theme="2" tint="-0.499984740745262"/>
      </left>
      <right style="thin">
        <color theme="2" tint="-0.499984740745262"/>
      </right>
      <top/>
      <bottom style="thin">
        <color theme="2" tint="-0.499984740745262"/>
      </bottom>
      <diagonal/>
    </border>
    <border>
      <left style="thin">
        <color theme="2" tint="-0.499984740745262"/>
      </left>
      <right style="thin">
        <color indexed="64"/>
      </right>
      <top/>
      <bottom/>
      <diagonal/>
    </border>
    <border>
      <left/>
      <right style="thin">
        <color theme="2" tint="-0.499984740745262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theme="2" tint="-0.499984740745262"/>
      </right>
      <top/>
      <bottom style="double">
        <color theme="4"/>
      </bottom>
      <diagonal/>
    </border>
    <border>
      <left style="thin">
        <color theme="2" tint="-0.499984740745262"/>
      </left>
      <right style="thin">
        <color indexed="64"/>
      </right>
      <top style="thin">
        <color theme="2" tint="-0.499984740745262"/>
      </top>
      <bottom style="thin">
        <color theme="2" tint="-0.499984740745262"/>
      </bottom>
      <diagonal/>
    </border>
    <border>
      <left style="thin">
        <color theme="2" tint="-0.499984740745262"/>
      </left>
      <right style="thin">
        <color indexed="64"/>
      </right>
      <top/>
      <bottom style="thin">
        <color indexed="64"/>
      </bottom>
      <diagonal/>
    </border>
    <border>
      <left style="medium">
        <color theme="1"/>
      </left>
      <right/>
      <top style="medium">
        <color theme="1"/>
      </top>
      <bottom style="thin">
        <color theme="2" tint="-0.499984740745262"/>
      </bottom>
      <diagonal/>
    </border>
    <border>
      <left style="thin">
        <color theme="2" tint="-0.499984740745262"/>
      </left>
      <right style="thin">
        <color theme="2" tint="-0.499984740745262"/>
      </right>
      <top style="medium">
        <color theme="1"/>
      </top>
      <bottom style="thin">
        <color theme="2" tint="-0.499984740745262"/>
      </bottom>
      <diagonal/>
    </border>
    <border>
      <left style="medium">
        <color theme="1"/>
      </left>
      <right/>
      <top style="thin">
        <color theme="2" tint="-0.499984740745262"/>
      </top>
      <bottom style="thin">
        <color theme="2" tint="-0.499984740745262"/>
      </bottom>
      <diagonal/>
    </border>
    <border>
      <left style="medium">
        <color theme="1"/>
      </left>
      <right/>
      <top/>
      <bottom style="thin">
        <color theme="2" tint="-0.499984740745262"/>
      </bottom>
      <diagonal/>
    </border>
    <border>
      <left style="medium">
        <color theme="1"/>
      </left>
      <right style="thin">
        <color theme="2" tint="-0.499984740745262"/>
      </right>
      <top/>
      <bottom style="thin">
        <color indexed="64"/>
      </bottom>
      <diagonal/>
    </border>
    <border>
      <left/>
      <right style="medium">
        <color theme="1"/>
      </right>
      <top/>
      <bottom style="double">
        <color theme="4"/>
      </bottom>
      <diagonal/>
    </border>
    <border>
      <left style="medium">
        <color theme="1"/>
      </left>
      <right style="thin">
        <color theme="2" tint="-0.499984740745262"/>
      </right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 style="thin">
        <color theme="2" tint="-0.499984740745262"/>
      </right>
      <top/>
      <bottom style="medium">
        <color theme="1"/>
      </bottom>
      <diagonal/>
    </border>
    <border>
      <left/>
      <right style="thin">
        <color indexed="64"/>
      </right>
      <top/>
      <bottom style="medium">
        <color theme="1"/>
      </bottom>
      <diagonal/>
    </border>
    <border>
      <left/>
      <right style="thin">
        <color indexed="64"/>
      </right>
      <top style="thin">
        <color theme="1"/>
      </top>
      <bottom style="thin">
        <color theme="2" tint="-0.499984740745262"/>
      </bottom>
      <diagonal/>
    </border>
    <border>
      <left/>
      <right style="thin">
        <color theme="1"/>
      </right>
      <top style="thin">
        <color theme="1"/>
      </top>
      <bottom style="thin">
        <color theme="2" tint="-0.499984740745262"/>
      </bottom>
      <diagonal/>
    </border>
    <border>
      <left/>
      <right style="thin">
        <color theme="1"/>
      </right>
      <top/>
      <bottom style="double">
        <color theme="4"/>
      </bottom>
      <diagonal/>
    </border>
    <border>
      <left/>
      <right style="thin">
        <color theme="1"/>
      </right>
      <top/>
      <bottom/>
      <diagonal/>
    </border>
    <border>
      <left/>
      <right style="thin">
        <color indexed="64"/>
      </right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medium">
        <color theme="1"/>
      </left>
      <right style="thin">
        <color theme="2" tint="-0.499984740745262"/>
      </right>
      <top style="thin">
        <color theme="1"/>
      </top>
      <bottom style="thin">
        <color theme="2" tint="-0.499984740745262"/>
      </bottom>
      <diagonal/>
    </border>
    <border>
      <left/>
      <right style="medium">
        <color theme="1"/>
      </right>
      <top style="thin">
        <color theme="1"/>
      </top>
      <bottom style="thin">
        <color theme="2" tint="-0.499984740745262"/>
      </bottom>
      <diagonal/>
    </border>
    <border>
      <left style="medium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indexed="64"/>
      </right>
      <top style="thin">
        <color theme="1"/>
      </top>
      <bottom style="thin">
        <color theme="1"/>
      </bottom>
      <diagonal/>
    </border>
  </borders>
  <cellStyleXfs count="5">
    <xf numFmtId="0" fontId="0" fillId="0" borderId="0"/>
    <xf numFmtId="0" fontId="2" fillId="0" borderId="1" applyNumberFormat="0" applyFill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24" applyNumberFormat="0" applyFont="0" applyAlignment="0" applyProtection="0"/>
  </cellStyleXfs>
  <cellXfs count="48">
    <xf numFmtId="0" fontId="0" fillId="0" borderId="0" xfId="0"/>
    <xf numFmtId="0" fontId="1" fillId="3" borderId="0" xfId="2" applyBorder="1"/>
    <xf numFmtId="0" fontId="1" fillId="3" borderId="2" xfId="2" applyBorder="1"/>
    <xf numFmtId="0" fontId="1" fillId="3" borderId="3" xfId="2" applyBorder="1"/>
    <xf numFmtId="0" fontId="1" fillId="3" borderId="4" xfId="2" applyBorder="1"/>
    <xf numFmtId="0" fontId="1" fillId="3" borderId="5" xfId="2" applyBorder="1"/>
    <xf numFmtId="0" fontId="0" fillId="0" borderId="4" xfId="0" applyBorder="1" applyAlignment="1">
      <alignment horizontal="center"/>
    </xf>
    <xf numFmtId="0" fontId="1" fillId="3" borderId="6" xfId="2" applyBorder="1"/>
    <xf numFmtId="0" fontId="1" fillId="3" borderId="7" xfId="2" applyBorder="1"/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2" fillId="2" borderId="14" xfId="1" applyFill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1" fillId="4" borderId="17" xfId="3" applyBorder="1"/>
    <xf numFmtId="0" fontId="1" fillId="4" borderId="19" xfId="3" applyBorder="1"/>
    <xf numFmtId="0" fontId="1" fillId="4" borderId="20" xfId="3" applyBorder="1"/>
    <xf numFmtId="0" fontId="0" fillId="0" borderId="21" xfId="0" applyBorder="1" applyAlignment="1">
      <alignment horizontal="center"/>
    </xf>
    <xf numFmtId="0" fontId="2" fillId="2" borderId="22" xfId="1" applyFill="1" applyBorder="1" applyAlignment="1">
      <alignment horizontal="center"/>
    </xf>
    <xf numFmtId="0" fontId="0" fillId="0" borderId="23" xfId="0" applyBorder="1" applyAlignment="1">
      <alignment horizontal="center"/>
    </xf>
    <xf numFmtId="0" fontId="0" fillId="4" borderId="18" xfId="3" applyFont="1" applyBorder="1"/>
    <xf numFmtId="0" fontId="0" fillId="4" borderId="8" xfId="3" applyFont="1" applyBorder="1"/>
    <xf numFmtId="0" fontId="0" fillId="4" borderId="9" xfId="3" applyFont="1" applyBorder="1"/>
    <xf numFmtId="0" fontId="1" fillId="3" borderId="0" xfId="2"/>
    <xf numFmtId="0" fontId="1" fillId="3" borderId="26" xfId="2" applyBorder="1"/>
    <xf numFmtId="0" fontId="1" fillId="3" borderId="27" xfId="2" applyBorder="1" applyAlignment="1">
      <alignment horizontal="center"/>
    </xf>
    <xf numFmtId="0" fontId="0" fillId="0" borderId="28" xfId="0" applyBorder="1" applyAlignment="1">
      <alignment horizontal="center"/>
    </xf>
    <xf numFmtId="14" fontId="0" fillId="0" borderId="29" xfId="0" applyNumberFormat="1" applyBorder="1" applyAlignment="1">
      <alignment horizontal="center"/>
    </xf>
    <xf numFmtId="0" fontId="2" fillId="2" borderId="30" xfId="1" applyFill="1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2" xfId="0" applyFill="1" applyBorder="1" applyAlignment="1">
      <alignment horizontal="center"/>
    </xf>
    <xf numFmtId="0" fontId="0" fillId="0" borderId="33" xfId="0" applyFill="1" applyBorder="1" applyAlignment="1">
      <alignment horizontal="center"/>
    </xf>
    <xf numFmtId="0" fontId="0" fillId="0" borderId="34" xfId="0" applyBorder="1" applyAlignment="1">
      <alignment horizontal="center"/>
    </xf>
    <xf numFmtId="14" fontId="0" fillId="0" borderId="35" xfId="0" applyNumberFormat="1" applyBorder="1" applyAlignment="1">
      <alignment horizontal="center"/>
    </xf>
    <xf numFmtId="0" fontId="1" fillId="5" borderId="36" xfId="4" applyBorder="1" applyAlignment="1">
      <alignment horizontal="center"/>
    </xf>
    <xf numFmtId="0" fontId="0" fillId="0" borderId="37" xfId="0" applyBorder="1"/>
    <xf numFmtId="0" fontId="0" fillId="0" borderId="38" xfId="0" applyBorder="1"/>
    <xf numFmtId="0" fontId="0" fillId="0" borderId="39" xfId="0" applyBorder="1"/>
    <xf numFmtId="0" fontId="0" fillId="0" borderId="25" xfId="0" applyBorder="1"/>
    <xf numFmtId="0" fontId="0" fillId="0" borderId="37" xfId="0" applyBorder="1" applyAlignment="1">
      <alignment horizontal="center"/>
    </xf>
    <xf numFmtId="0" fontId="1" fillId="3" borderId="0" xfId="2" applyAlignment="1">
      <alignment horizontal="center"/>
    </xf>
    <xf numFmtId="0" fontId="0" fillId="0" borderId="38" xfId="0" applyBorder="1" applyAlignment="1">
      <alignment horizontal="center"/>
    </xf>
    <xf numFmtId="0" fontId="0" fillId="0" borderId="39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41" xfId="0" applyBorder="1" applyAlignment="1">
      <alignment horizontal="center"/>
    </xf>
    <xf numFmtId="0" fontId="0" fillId="0" borderId="40" xfId="0" applyBorder="1" applyAlignment="1">
      <alignment horizontal="center"/>
    </xf>
  </cellXfs>
  <cellStyles count="5">
    <cellStyle name="20% - Accent1" xfId="2" builtinId="30"/>
    <cellStyle name="20% - Accent3" xfId="3" builtinId="38"/>
    <cellStyle name="Normal" xfId="0" builtinId="0"/>
    <cellStyle name="Note" xfId="4" builtinId="10"/>
    <cellStyle name="Total" xfId="1" builtinId="25"/>
  </cellStyles>
  <dxfs count="64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mma%20Dorris/Downloads/PIP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7">
          <cell r="B7">
            <v>5</v>
          </cell>
          <cell r="H7">
            <v>8</v>
          </cell>
        </row>
        <row r="8">
          <cell r="B8">
            <v>5</v>
          </cell>
          <cell r="H8">
            <v>8</v>
          </cell>
        </row>
        <row r="9">
          <cell r="B9">
            <v>7</v>
          </cell>
          <cell r="H9">
            <v>8</v>
          </cell>
        </row>
        <row r="10">
          <cell r="B10">
            <v>7</v>
          </cell>
          <cell r="H10">
            <v>8</v>
          </cell>
        </row>
        <row r="11">
          <cell r="B11">
            <v>7</v>
          </cell>
          <cell r="H11">
            <v>8</v>
          </cell>
        </row>
        <row r="12">
          <cell r="B12">
            <v>5</v>
          </cell>
          <cell r="E12">
            <v>6</v>
          </cell>
          <cell r="H12">
            <v>5</v>
          </cell>
        </row>
        <row r="13">
          <cell r="B13">
            <v>5</v>
          </cell>
          <cell r="E13">
            <v>7</v>
          </cell>
          <cell r="H13">
            <v>3</v>
          </cell>
        </row>
        <row r="14">
          <cell r="B14">
            <v>10</v>
          </cell>
          <cell r="E14">
            <v>8</v>
          </cell>
          <cell r="H14">
            <v>9</v>
          </cell>
        </row>
        <row r="15">
          <cell r="H15">
            <v>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0"/>
  <sheetViews>
    <sheetView tabSelected="1" zoomScale="110" workbookViewId="0">
      <selection activeCell="K16" sqref="K16"/>
    </sheetView>
  </sheetViews>
  <sheetFormatPr defaultColWidth="11" defaultRowHeight="15.75" x14ac:dyDescent="0.25"/>
  <cols>
    <col min="1" max="1" width="22.875" customWidth="1"/>
    <col min="2" max="2" width="23.5" customWidth="1"/>
    <col min="3" max="3" width="29.625" customWidth="1"/>
    <col min="5" max="5" width="18.125" customWidth="1"/>
    <col min="6" max="6" width="30" customWidth="1"/>
    <col min="8" max="8" width="18.875" customWidth="1"/>
    <col min="9" max="9" width="26.5" customWidth="1"/>
    <col min="11" max="11" width="19.875" customWidth="1"/>
    <col min="12" max="12" width="27.625" customWidth="1"/>
  </cols>
  <sheetData>
    <row r="1" spans="1:12" x14ac:dyDescent="0.25">
      <c r="A1" s="16" t="s">
        <v>0</v>
      </c>
      <c r="B1" s="22" t="s">
        <v>15</v>
      </c>
      <c r="C1" s="2"/>
      <c r="D1" s="2"/>
      <c r="E1" s="2"/>
      <c r="F1" s="2"/>
      <c r="G1" s="2"/>
      <c r="H1" s="2"/>
      <c r="I1" s="2"/>
      <c r="J1" s="2"/>
      <c r="K1" s="2"/>
      <c r="L1" s="3"/>
    </row>
    <row r="2" spans="1:12" x14ac:dyDescent="0.25">
      <c r="A2" s="17" t="s">
        <v>1</v>
      </c>
      <c r="B2" s="23" t="s">
        <v>13</v>
      </c>
      <c r="C2" s="1"/>
      <c r="D2" s="1"/>
      <c r="E2" s="1"/>
      <c r="F2" s="1"/>
      <c r="G2" s="1"/>
      <c r="H2" s="1"/>
      <c r="I2" s="1"/>
      <c r="J2" s="1"/>
      <c r="K2" s="1"/>
      <c r="L2" s="4"/>
    </row>
    <row r="3" spans="1:12" x14ac:dyDescent="0.25">
      <c r="A3" s="18" t="s">
        <v>2</v>
      </c>
      <c r="B3" s="24" t="s">
        <v>14</v>
      </c>
      <c r="C3" s="1"/>
      <c r="D3" s="1"/>
      <c r="E3" s="1"/>
      <c r="F3" s="1"/>
      <c r="G3" s="1"/>
      <c r="H3" s="1"/>
      <c r="I3" s="1"/>
      <c r="J3" s="1"/>
      <c r="K3" s="1"/>
      <c r="L3" s="4"/>
    </row>
    <row r="4" spans="1:12" x14ac:dyDescent="0.25">
      <c r="A4" s="5"/>
      <c r="B4" s="1"/>
      <c r="C4" s="1"/>
      <c r="D4" s="1"/>
      <c r="E4" s="1"/>
      <c r="F4" s="1"/>
      <c r="G4" s="1"/>
      <c r="H4" s="1"/>
      <c r="I4" s="1"/>
      <c r="J4" s="1"/>
      <c r="K4" s="1"/>
      <c r="L4" s="4"/>
    </row>
    <row r="5" spans="1:12" x14ac:dyDescent="0.25">
      <c r="A5" s="34"/>
      <c r="B5" s="28" t="s">
        <v>5</v>
      </c>
      <c r="C5" s="29" t="s">
        <v>8</v>
      </c>
      <c r="D5" s="1"/>
      <c r="E5" s="14" t="s">
        <v>5</v>
      </c>
      <c r="F5" s="29" t="s">
        <v>8</v>
      </c>
      <c r="G5" s="1"/>
      <c r="H5" s="14" t="s">
        <v>5</v>
      </c>
      <c r="I5" s="29" t="s">
        <v>8</v>
      </c>
      <c r="J5" s="1"/>
      <c r="K5" s="14" t="s">
        <v>5</v>
      </c>
      <c r="L5" s="35" t="s">
        <v>8</v>
      </c>
    </row>
    <row r="6" spans="1:12" ht="16.5" thickBot="1" x14ac:dyDescent="0.3">
      <c r="A6" s="19" t="s">
        <v>3</v>
      </c>
      <c r="B6" s="12" t="s">
        <v>4</v>
      </c>
      <c r="C6" s="30" t="s">
        <v>6</v>
      </c>
      <c r="D6" s="1"/>
      <c r="E6" s="15" t="s">
        <v>4</v>
      </c>
      <c r="F6" s="13" t="s">
        <v>6</v>
      </c>
      <c r="G6" s="1"/>
      <c r="H6" s="15" t="s">
        <v>4</v>
      </c>
      <c r="I6" s="13" t="s">
        <v>6</v>
      </c>
      <c r="J6" s="1"/>
      <c r="K6" s="15" t="s">
        <v>4</v>
      </c>
      <c r="L6" s="20" t="s">
        <v>6</v>
      </c>
    </row>
    <row r="7" spans="1:12" ht="16.5" thickTop="1" x14ac:dyDescent="0.25">
      <c r="A7" s="21">
        <v>1</v>
      </c>
      <c r="B7" s="11">
        <f>[1]Sheet1!$B$7</f>
        <v>5</v>
      </c>
      <c r="C7" s="31" t="str">
        <f>IF(B7&gt;=7, "No Attention Required", IF(B7&lt;=4, "Immediate Attention Required", IF(B7=5, "Some Attention Required", IF(B7=6, "Some Attention Required"))))</f>
        <v>Some Attention Required</v>
      </c>
      <c r="D7" s="1"/>
      <c r="E7" s="9">
        <v>5</v>
      </c>
      <c r="F7" s="10" t="str">
        <f t="shared" ref="F7:F14" si="0">IF(E7&gt;=7, "No Attention Required", IF(E7&lt;=4, "Immediate Attention Required", IF(E7=5, "Some Attention Required", IF(E7=6, "Some Attention Required"))))</f>
        <v>Some Attention Required</v>
      </c>
      <c r="G7" s="1"/>
      <c r="H7" s="9">
        <f>[1]Sheet1!$H$7</f>
        <v>8</v>
      </c>
      <c r="I7" s="10" t="str">
        <f>IF(H7&gt;=7, "No Attention Required", IF(H7&lt;=4, "Immediate Attention Required", IF(H7=5, "Some Attention Required", IF(H7=6, "Some Attention Required"))))</f>
        <v>No Attention Required</v>
      </c>
      <c r="J7" s="1"/>
      <c r="K7" s="9">
        <v>8</v>
      </c>
      <c r="L7" s="6" t="str">
        <f>IF(K7&gt;=7, "No Attention Required", IF(K7&lt;=4, "Immediate Attention Required", IF(K7=5, "Some Attention Required", IF(K7=6, "Some Attention Required"))))</f>
        <v>No Attention Required</v>
      </c>
    </row>
    <row r="8" spans="1:12" x14ac:dyDescent="0.25">
      <c r="A8" s="21">
        <v>2</v>
      </c>
      <c r="B8" s="11">
        <f>[1]Sheet1!$B$8</f>
        <v>5</v>
      </c>
      <c r="C8" s="31" t="str">
        <f t="shared" ref="C8:C14" si="1">IF(B8&gt;=7, "No Attention Required", IF(B8&lt;=4, "Immediate Attention Required", IF(B8=5, "Some Attention Required", IF(B8=6, "Some Attention Required"))))</f>
        <v>Some Attention Required</v>
      </c>
      <c r="D8" s="1"/>
      <c r="E8" s="9">
        <v>5</v>
      </c>
      <c r="F8" s="10" t="str">
        <f t="shared" si="0"/>
        <v>Some Attention Required</v>
      </c>
      <c r="G8" s="1"/>
      <c r="H8" s="9">
        <f>[1]Sheet1!$H$8</f>
        <v>8</v>
      </c>
      <c r="I8" s="10" t="str">
        <f t="shared" ref="I8:I14" si="2">IF(H8&gt;=7, "No Attention Required", IF(H8&lt;=4, "Immediate Attention Required", IF(H8=5, "Some Attention Required", IF(H8=6, "Some Attention Required"))))</f>
        <v>No Attention Required</v>
      </c>
      <c r="J8" s="1"/>
      <c r="K8" s="9">
        <v>8</v>
      </c>
      <c r="L8" s="6" t="str">
        <f t="shared" ref="L8:L14" si="3">IF(K8&gt;=7, "No Attention Required", IF(K8&lt;=4, "Immediate Attention Required", IF(K8=5, "Some Attention Required", IF(K8=6, "Some Attention Required"))))</f>
        <v>No Attention Required</v>
      </c>
    </row>
    <row r="9" spans="1:12" x14ac:dyDescent="0.25">
      <c r="A9" s="21">
        <v>3</v>
      </c>
      <c r="B9" s="11">
        <f>[1]Sheet1!$B$9</f>
        <v>7</v>
      </c>
      <c r="C9" s="31" t="str">
        <f t="shared" si="1"/>
        <v>No Attention Required</v>
      </c>
      <c r="D9" s="1"/>
      <c r="E9" s="9">
        <v>6</v>
      </c>
      <c r="F9" s="10" t="str">
        <f t="shared" si="0"/>
        <v>Some Attention Required</v>
      </c>
      <c r="G9" s="1"/>
      <c r="H9" s="9">
        <f>[1]Sheet1!$H$9</f>
        <v>8</v>
      </c>
      <c r="I9" s="10" t="str">
        <f t="shared" si="2"/>
        <v>No Attention Required</v>
      </c>
      <c r="J9" s="1"/>
      <c r="K9" s="9">
        <v>8</v>
      </c>
      <c r="L9" s="6" t="str">
        <f t="shared" si="3"/>
        <v>No Attention Required</v>
      </c>
    </row>
    <row r="10" spans="1:12" x14ac:dyDescent="0.25">
      <c r="A10" s="21">
        <v>4</v>
      </c>
      <c r="B10" s="11">
        <f>[1]Sheet1!$B$10</f>
        <v>7</v>
      </c>
      <c r="C10" s="31" t="str">
        <f t="shared" si="1"/>
        <v>No Attention Required</v>
      </c>
      <c r="D10" s="1"/>
      <c r="E10" s="9">
        <v>6</v>
      </c>
      <c r="F10" s="10" t="str">
        <f t="shared" si="0"/>
        <v>Some Attention Required</v>
      </c>
      <c r="G10" s="1"/>
      <c r="H10" s="9">
        <f>[1]Sheet1!$H$10</f>
        <v>8</v>
      </c>
      <c r="I10" s="10" t="str">
        <f t="shared" si="2"/>
        <v>No Attention Required</v>
      </c>
      <c r="J10" s="1"/>
      <c r="K10" s="9">
        <v>8</v>
      </c>
      <c r="L10" s="6" t="str">
        <f t="shared" si="3"/>
        <v>No Attention Required</v>
      </c>
    </row>
    <row r="11" spans="1:12" x14ac:dyDescent="0.25">
      <c r="A11" s="21">
        <v>5</v>
      </c>
      <c r="B11" s="11">
        <f>[1]Sheet1!$B$11</f>
        <v>7</v>
      </c>
      <c r="C11" s="31" t="str">
        <f t="shared" si="1"/>
        <v>No Attention Required</v>
      </c>
      <c r="D11" s="1"/>
      <c r="E11" s="9">
        <v>6</v>
      </c>
      <c r="F11" s="10" t="str">
        <f t="shared" si="0"/>
        <v>Some Attention Required</v>
      </c>
      <c r="G11" s="1"/>
      <c r="H11" s="9">
        <f>[1]Sheet1!$H$11</f>
        <v>8</v>
      </c>
      <c r="I11" s="10" t="str">
        <f t="shared" si="2"/>
        <v>No Attention Required</v>
      </c>
      <c r="J11" s="1"/>
      <c r="K11" s="9">
        <v>8</v>
      </c>
      <c r="L11" s="6" t="str">
        <f t="shared" si="3"/>
        <v>No Attention Required</v>
      </c>
    </row>
    <row r="12" spans="1:12" x14ac:dyDescent="0.25">
      <c r="A12" s="21">
        <v>6</v>
      </c>
      <c r="B12" s="11">
        <f>[1]Sheet1!$B$12</f>
        <v>5</v>
      </c>
      <c r="C12" s="31" t="str">
        <f t="shared" si="1"/>
        <v>Some Attention Required</v>
      </c>
      <c r="D12" s="1"/>
      <c r="E12" s="9">
        <f>[1]Sheet1!$E$12</f>
        <v>6</v>
      </c>
      <c r="F12" s="10" t="str">
        <f t="shared" si="0"/>
        <v>Some Attention Required</v>
      </c>
      <c r="G12" s="1"/>
      <c r="H12" s="9">
        <f>[1]Sheet1!$H$12</f>
        <v>5</v>
      </c>
      <c r="I12" s="10" t="str">
        <f t="shared" si="2"/>
        <v>Some Attention Required</v>
      </c>
      <c r="J12" s="1"/>
      <c r="K12" s="9">
        <v>8</v>
      </c>
      <c r="L12" s="6" t="str">
        <f t="shared" si="3"/>
        <v>No Attention Required</v>
      </c>
    </row>
    <row r="13" spans="1:12" x14ac:dyDescent="0.25">
      <c r="A13" s="21">
        <v>7</v>
      </c>
      <c r="B13" s="11">
        <f>[1]Sheet1!$B$13</f>
        <v>5</v>
      </c>
      <c r="C13" s="31" t="str">
        <f>IF(B13&gt;=7, "No Attention Required", IF(B13&lt;=4, "Immediate Attention Required", IF(B13=5, "Some Attention Required", IF(B13=6, "Some Attention Required"))))</f>
        <v>Some Attention Required</v>
      </c>
      <c r="D13" s="1"/>
      <c r="E13" s="9">
        <f>[1]Sheet1!$E$13</f>
        <v>7</v>
      </c>
      <c r="F13" s="10" t="str">
        <f t="shared" si="0"/>
        <v>No Attention Required</v>
      </c>
      <c r="G13" s="1"/>
      <c r="H13" s="9">
        <f>[1]Sheet1!$H$13</f>
        <v>3</v>
      </c>
      <c r="I13" s="10" t="str">
        <f t="shared" si="2"/>
        <v>Immediate Attention Required</v>
      </c>
      <c r="J13" s="1"/>
      <c r="K13" s="9">
        <v>6</v>
      </c>
      <c r="L13" s="6" t="str">
        <f t="shared" si="3"/>
        <v>Some Attention Required</v>
      </c>
    </row>
    <row r="14" spans="1:12" x14ac:dyDescent="0.25">
      <c r="A14" s="21">
        <v>8</v>
      </c>
      <c r="B14" s="11">
        <f>[1]Sheet1!$B$14</f>
        <v>10</v>
      </c>
      <c r="C14" s="31" t="str">
        <f t="shared" si="1"/>
        <v>No Attention Required</v>
      </c>
      <c r="D14" s="1"/>
      <c r="E14" s="9">
        <f>[1]Sheet1!$E$14</f>
        <v>8</v>
      </c>
      <c r="F14" s="10" t="str">
        <f t="shared" si="0"/>
        <v>No Attention Required</v>
      </c>
      <c r="G14" s="1"/>
      <c r="H14" s="9">
        <f>[1]Sheet1!$H$14</f>
        <v>9</v>
      </c>
      <c r="I14" s="10" t="str">
        <f t="shared" si="2"/>
        <v>No Attention Required</v>
      </c>
      <c r="J14" s="1"/>
      <c r="K14" s="9">
        <v>9</v>
      </c>
      <c r="L14" s="6" t="str">
        <f t="shared" si="3"/>
        <v>No Attention Required</v>
      </c>
    </row>
    <row r="15" spans="1:12" x14ac:dyDescent="0.25">
      <c r="A15" s="36" t="s">
        <v>16</v>
      </c>
      <c r="B15" s="47">
        <f>[1]Sheet1!$B$9</f>
        <v>7</v>
      </c>
      <c r="C15" s="33" t="str">
        <f>IF(B15&gt;(AVERAGE(B7:B14)+2.15),"FAIL",IF(B15&lt;(AVERAGE(B7:B14)-2.15),"FAIL",IF(B15&gt;=(AVERAGE(B7:B14)+2.15),"PASS",IF(B15&gt;=(AVERAGE(B7:B14)-2.15),"PASS"))))</f>
        <v>PASS</v>
      </c>
      <c r="D15" s="1"/>
      <c r="E15" s="46">
        <v>7</v>
      </c>
      <c r="F15" s="33" t="str">
        <f>IF(E15&gt;(AVERAGE(E7:E14)+2.15),"FAIL",IF(E15&lt;(AVERAGE(E7:E14)-2.15),"FAIL",IF(E15&gt;=(AVERAGE(E7:E14)+2.15),"PASS",IF(E15&gt;=(AVERAGE(E7:E14)-2.15),"PASS"))))</f>
        <v>PASS</v>
      </c>
      <c r="G15" s="1"/>
      <c r="H15" s="46">
        <f>[1]Sheet1!$H$15</f>
        <v>7</v>
      </c>
      <c r="I15" s="33" t="str">
        <f>IF(H15&gt;(AVERAGE(H7:H14)+2.15),"FAIL",IF(H15&lt;(AVERAGE(H7:H14)-2.15),"FAIL",IF(H15&gt;=(AVERAGE(H7:H14)+2.15),"PASS",IF(H15&gt;=(AVERAGE(H7:H14)-2.15),"PASS"))))</f>
        <v>PASS</v>
      </c>
      <c r="J15" s="1"/>
      <c r="K15" s="46">
        <v>8</v>
      </c>
      <c r="L15" s="33" t="str">
        <f>IF(K15&gt;(AVERAGE(K7:K14)+2.15),"FAIL",IF(K15&lt;(AVERAGE(K7:K14)-2.15),"FAIL",IF(K15&gt;=(AVERAGE(K7:K14)+2.15),"PASS",IF(K15&gt;=(AVERAGE(K7:K14)-2.15),"PASS"))))</f>
        <v>PASS</v>
      </c>
    </row>
    <row r="16" spans="1:12" ht="16.5" thickBot="1" x14ac:dyDescent="0.3">
      <c r="A16" s="26"/>
      <c r="B16" s="27"/>
      <c r="C16" s="7"/>
      <c r="D16" s="7"/>
      <c r="E16" s="7"/>
      <c r="F16" s="7"/>
      <c r="G16" s="7"/>
      <c r="H16" s="7"/>
      <c r="I16" s="7"/>
      <c r="J16" s="7"/>
      <c r="K16" s="7"/>
      <c r="L16" s="8"/>
    </row>
    <row r="18" spans="1:12" ht="16.5" thickBot="1" x14ac:dyDescent="0.3"/>
    <row r="19" spans="1:12" x14ac:dyDescent="0.25">
      <c r="A19" s="16" t="s">
        <v>0</v>
      </c>
      <c r="B19" s="22" t="s">
        <v>17</v>
      </c>
      <c r="C19" s="2"/>
      <c r="D19" s="2"/>
      <c r="E19" s="2"/>
      <c r="F19" s="2"/>
      <c r="G19" s="2"/>
      <c r="H19" s="2"/>
      <c r="I19" s="2"/>
      <c r="J19" s="2"/>
      <c r="K19" s="2"/>
      <c r="L19" s="3"/>
    </row>
    <row r="20" spans="1:12" x14ac:dyDescent="0.25">
      <c r="A20" s="17" t="s">
        <v>1</v>
      </c>
      <c r="B20" s="23" t="s">
        <v>18</v>
      </c>
      <c r="C20" s="1"/>
      <c r="D20" s="1"/>
      <c r="E20" s="1"/>
      <c r="F20" s="1"/>
      <c r="G20" s="1"/>
      <c r="H20" s="1"/>
      <c r="I20" s="1"/>
      <c r="J20" s="1"/>
      <c r="K20" s="1"/>
      <c r="L20" s="4"/>
    </row>
    <row r="21" spans="1:12" x14ac:dyDescent="0.25">
      <c r="A21" s="18" t="s">
        <v>2</v>
      </c>
      <c r="B21" s="24" t="s">
        <v>19</v>
      </c>
      <c r="C21" s="1"/>
      <c r="D21" s="1"/>
      <c r="E21" s="1"/>
      <c r="F21" s="1"/>
      <c r="G21" s="1"/>
      <c r="H21" s="1"/>
      <c r="I21" s="1"/>
      <c r="J21" s="1"/>
      <c r="K21" s="1"/>
      <c r="L21" s="4"/>
    </row>
    <row r="22" spans="1:12" x14ac:dyDescent="0.25">
      <c r="A22" s="5"/>
      <c r="B22" s="1"/>
      <c r="C22" s="1"/>
      <c r="D22" s="1"/>
      <c r="E22" s="1"/>
      <c r="F22" s="1"/>
      <c r="G22" s="1"/>
      <c r="H22" s="1"/>
      <c r="I22" s="1"/>
      <c r="J22" s="1"/>
      <c r="K22" s="1"/>
      <c r="L22" s="4"/>
    </row>
    <row r="23" spans="1:12" x14ac:dyDescent="0.25">
      <c r="A23" s="34"/>
      <c r="B23" s="28" t="s">
        <v>5</v>
      </c>
      <c r="C23" s="29" t="s">
        <v>8</v>
      </c>
      <c r="D23" s="1"/>
      <c r="E23" s="14" t="s">
        <v>5</v>
      </c>
      <c r="F23" s="29" t="s">
        <v>8</v>
      </c>
      <c r="G23" s="1"/>
      <c r="H23" s="14" t="s">
        <v>5</v>
      </c>
      <c r="I23" s="29" t="s">
        <v>8</v>
      </c>
      <c r="J23" s="1"/>
      <c r="K23" s="14" t="s">
        <v>5</v>
      </c>
      <c r="L23" s="35" t="s">
        <v>8</v>
      </c>
    </row>
    <row r="24" spans="1:12" ht="16.5" thickBot="1" x14ac:dyDescent="0.3">
      <c r="A24" s="19" t="s">
        <v>3</v>
      </c>
      <c r="B24" s="12" t="s">
        <v>4</v>
      </c>
      <c r="C24" s="30" t="s">
        <v>6</v>
      </c>
      <c r="D24" s="1"/>
      <c r="E24" s="15" t="s">
        <v>4</v>
      </c>
      <c r="F24" s="13" t="s">
        <v>6</v>
      </c>
      <c r="G24" s="1"/>
      <c r="H24" s="15" t="s">
        <v>4</v>
      </c>
      <c r="I24" s="13" t="s">
        <v>6</v>
      </c>
      <c r="J24" s="1"/>
      <c r="K24" s="15" t="s">
        <v>4</v>
      </c>
      <c r="L24" s="20" t="s">
        <v>6</v>
      </c>
    </row>
    <row r="25" spans="1:12" ht="16.5" thickTop="1" x14ac:dyDescent="0.25">
      <c r="A25" s="21">
        <v>1</v>
      </c>
      <c r="B25" s="11"/>
      <c r="C25" s="31" t="str">
        <f>IF(B25&gt;=7, "No Attention Required", IF(B25&lt;=4, "Immediate Attention Required", IF(B25=5, "Some Attention Required", IF(B25=6, "Some Attention Required"))))</f>
        <v>Immediate Attention Required</v>
      </c>
      <c r="D25" s="1"/>
      <c r="E25" s="9"/>
      <c r="F25" s="10" t="str">
        <f>IF(E25&gt;=7, "No Attention Required", IF(E25&lt;=4, "Immediate Attention Required", IF(E25=5, "Some Attention Required", IF(E25=6, "Some Attention Required"))))</f>
        <v>Immediate Attention Required</v>
      </c>
      <c r="G25" s="1"/>
      <c r="H25" s="9"/>
      <c r="I25" s="10" t="str">
        <f>IF(H25&gt;=7, "No Attention Required", IF(H25&lt;=4, "Immediate Attention Required", IF(H25=5, "Some Attention Required", IF(H25=6, "Some Attention Required"))))</f>
        <v>Immediate Attention Required</v>
      </c>
      <c r="J25" s="1"/>
      <c r="K25" s="9"/>
      <c r="L25" s="6" t="str">
        <f>IF(K25&gt;=7, "No Attention Required", IF(K25&lt;=4, "Immediate Attention Required", IF(K25=5, "Some Attention Required", IF(K25=6, "Some Attention Required"))))</f>
        <v>Immediate Attention Required</v>
      </c>
    </row>
    <row r="26" spans="1:12" x14ac:dyDescent="0.25">
      <c r="A26" s="21">
        <v>2</v>
      </c>
      <c r="B26" s="11"/>
      <c r="C26" s="31" t="str">
        <f t="shared" ref="C26:C32" si="4">IF(B26&gt;=7, "No Attention Required", IF(B26&lt;=4, "Immediate Attention Required", IF(B26=5, "Some Attention Required", IF(B26=6, "Some Attention Required"))))</f>
        <v>Immediate Attention Required</v>
      </c>
      <c r="D26" s="1"/>
      <c r="E26" s="9"/>
      <c r="F26" s="10" t="str">
        <f t="shared" ref="F26:F32" si="5">IF(E26&gt;=7, "No Attention Required", IF(E26&lt;=4, "Immediate Attention Required", IF(E26=5, "Some Attention Required", IF(E26=6, "Some Attention Required"))))</f>
        <v>Immediate Attention Required</v>
      </c>
      <c r="G26" s="1"/>
      <c r="H26" s="9"/>
      <c r="I26" s="10" t="str">
        <f t="shared" ref="I26:I32" si="6">IF(H26&gt;=7, "No Attention Required", IF(H26&lt;=4, "Immediate Attention Required", IF(H26=5, "Some Attention Required", IF(H26=6, "Some Attention Required"))))</f>
        <v>Immediate Attention Required</v>
      </c>
      <c r="J26" s="1"/>
      <c r="K26" s="9"/>
      <c r="L26" s="6" t="str">
        <f t="shared" ref="L26:L32" si="7">IF(K26&gt;=7, "No Attention Required", IF(K26&lt;=4, "Immediate Attention Required", IF(K26=5, "Some Attention Required", IF(K26=6, "Some Attention Required"))))</f>
        <v>Immediate Attention Required</v>
      </c>
    </row>
    <row r="27" spans="1:12" x14ac:dyDescent="0.25">
      <c r="A27" s="21">
        <v>3</v>
      </c>
      <c r="B27" s="11"/>
      <c r="C27" s="31" t="str">
        <f t="shared" si="4"/>
        <v>Immediate Attention Required</v>
      </c>
      <c r="D27" s="1"/>
      <c r="E27" s="9"/>
      <c r="F27" s="10" t="str">
        <f t="shared" si="5"/>
        <v>Immediate Attention Required</v>
      </c>
      <c r="G27" s="1"/>
      <c r="H27" s="9"/>
      <c r="I27" s="10" t="str">
        <f t="shared" si="6"/>
        <v>Immediate Attention Required</v>
      </c>
      <c r="J27" s="1"/>
      <c r="K27" s="9"/>
      <c r="L27" s="6" t="str">
        <f t="shared" si="7"/>
        <v>Immediate Attention Required</v>
      </c>
    </row>
    <row r="28" spans="1:12" x14ac:dyDescent="0.25">
      <c r="A28" s="21">
        <v>4</v>
      </c>
      <c r="B28" s="11"/>
      <c r="C28" s="31" t="str">
        <f t="shared" si="4"/>
        <v>Immediate Attention Required</v>
      </c>
      <c r="D28" s="1"/>
      <c r="E28" s="9"/>
      <c r="F28" s="10" t="str">
        <f t="shared" si="5"/>
        <v>Immediate Attention Required</v>
      </c>
      <c r="G28" s="1"/>
      <c r="H28" s="9"/>
      <c r="I28" s="10" t="str">
        <f t="shared" si="6"/>
        <v>Immediate Attention Required</v>
      </c>
      <c r="J28" s="1"/>
      <c r="K28" s="9"/>
      <c r="L28" s="6" t="str">
        <f t="shared" si="7"/>
        <v>Immediate Attention Required</v>
      </c>
    </row>
    <row r="29" spans="1:12" x14ac:dyDescent="0.25">
      <c r="A29" s="21">
        <v>5</v>
      </c>
      <c r="B29" s="11"/>
      <c r="C29" s="31" t="str">
        <f t="shared" si="4"/>
        <v>Immediate Attention Required</v>
      </c>
      <c r="D29" s="1"/>
      <c r="E29" s="9"/>
      <c r="F29" s="10" t="str">
        <f t="shared" si="5"/>
        <v>Immediate Attention Required</v>
      </c>
      <c r="G29" s="1"/>
      <c r="H29" s="9"/>
      <c r="I29" s="10" t="str">
        <f t="shared" si="6"/>
        <v>Immediate Attention Required</v>
      </c>
      <c r="J29" s="1"/>
      <c r="K29" s="9"/>
      <c r="L29" s="6" t="str">
        <f t="shared" si="7"/>
        <v>Immediate Attention Required</v>
      </c>
    </row>
    <row r="30" spans="1:12" x14ac:dyDescent="0.25">
      <c r="A30" s="21">
        <v>6</v>
      </c>
      <c r="B30" s="11"/>
      <c r="C30" s="31" t="str">
        <f t="shared" si="4"/>
        <v>Immediate Attention Required</v>
      </c>
      <c r="D30" s="1"/>
      <c r="E30" s="9"/>
      <c r="F30" s="10" t="str">
        <f t="shared" si="5"/>
        <v>Immediate Attention Required</v>
      </c>
      <c r="G30" s="1"/>
      <c r="H30" s="9"/>
      <c r="I30" s="10" t="str">
        <f t="shared" si="6"/>
        <v>Immediate Attention Required</v>
      </c>
      <c r="J30" s="1"/>
      <c r="K30" s="9"/>
      <c r="L30" s="6" t="str">
        <f t="shared" si="7"/>
        <v>Immediate Attention Required</v>
      </c>
    </row>
    <row r="31" spans="1:12" x14ac:dyDescent="0.25">
      <c r="A31" s="21">
        <v>7</v>
      </c>
      <c r="B31" s="11"/>
      <c r="C31" s="31" t="str">
        <f t="shared" si="4"/>
        <v>Immediate Attention Required</v>
      </c>
      <c r="D31" s="1"/>
      <c r="E31" s="9"/>
      <c r="F31" s="10" t="str">
        <f t="shared" si="5"/>
        <v>Immediate Attention Required</v>
      </c>
      <c r="G31" s="1"/>
      <c r="H31" s="9"/>
      <c r="I31" s="10" t="str">
        <f t="shared" si="6"/>
        <v>Immediate Attention Required</v>
      </c>
      <c r="J31" s="1"/>
      <c r="K31" s="9"/>
      <c r="L31" s="6" t="str">
        <f t="shared" si="7"/>
        <v>Immediate Attention Required</v>
      </c>
    </row>
    <row r="32" spans="1:12" x14ac:dyDescent="0.25">
      <c r="A32" s="21">
        <v>8</v>
      </c>
      <c r="B32" s="11"/>
      <c r="C32" s="31" t="str">
        <f t="shared" si="4"/>
        <v>Immediate Attention Required</v>
      </c>
      <c r="D32" s="1"/>
      <c r="E32" s="9"/>
      <c r="F32" s="10" t="str">
        <f t="shared" si="5"/>
        <v>Immediate Attention Required</v>
      </c>
      <c r="G32" s="1"/>
      <c r="H32" s="9"/>
      <c r="I32" s="10" t="str">
        <f t="shared" si="6"/>
        <v>Immediate Attention Required</v>
      </c>
      <c r="J32" s="1"/>
      <c r="K32" s="9"/>
      <c r="L32" s="6" t="str">
        <f t="shared" si="7"/>
        <v>Immediate Attention Required</v>
      </c>
    </row>
    <row r="33" spans="1:12" x14ac:dyDescent="0.25">
      <c r="A33" s="36" t="s">
        <v>16</v>
      </c>
      <c r="B33" s="32"/>
      <c r="C33" s="33" t="e">
        <f>IF(B33&gt;(AVERAGE(B25:B32)+2.15),"FAIL",IF(B33&lt;(AVERAGE(B25:B32)-2.15),"FAIL",IF(B33&gt;=(AVERAGE(B25:B32)+2.15),"PASS",IF(B33&gt;=(AVERAGE(B25:B32)-2.15),"PASS"))))</f>
        <v>#DIV/0!</v>
      </c>
      <c r="D33" s="1"/>
      <c r="E33" s="14"/>
      <c r="F33" s="33" t="e">
        <f>IF(E33&gt;(AVERAGE(E25:E32)+2.15),"FAIL",IF(E33&lt;(AVERAGE(E25:E32)-2.15),"FAIL",IF(E33&gt;=(AVERAGE(E25:E32)+2.15),"PASS",IF(E33&gt;=(AVERAGE(E25:E32)-2.15),"PASS"))))</f>
        <v>#DIV/0!</v>
      </c>
      <c r="G33" s="1"/>
      <c r="H33" s="14"/>
      <c r="I33" s="33" t="e">
        <f>IF(H33&gt;(AVERAGE(H25:H32)+2.15),"FAIL",IF(H33&lt;(AVERAGE(H25:H32)-2.15),"FAIL",IF(H33&gt;=(AVERAGE(H25:H32)+2.15),"PASS",IF(H33&gt;=(AVERAGE(H25:H32)-2.15),"PASS"))))</f>
        <v>#DIV/0!</v>
      </c>
      <c r="J33" s="1"/>
      <c r="K33" s="14"/>
      <c r="L33" s="33" t="e">
        <f>IF(K33&gt;(AVERAGE(K25:K32)+2.15),"FAIL",IF(K33&lt;(AVERAGE(K25:K32)-2.15),"FAIL",IF(K33&gt;=(AVERAGE(K25:K32)+2.15),"PASS",IF(K33&gt;=(AVERAGE(K25:K32)-2.15),"PASS"))))</f>
        <v>#DIV/0!</v>
      </c>
    </row>
    <row r="34" spans="1:12" ht="16.5" thickBot="1" x14ac:dyDescent="0.3">
      <c r="A34" s="26"/>
      <c r="B34" s="27"/>
      <c r="C34" s="7"/>
      <c r="D34" s="7"/>
      <c r="E34" s="7"/>
      <c r="F34" s="7"/>
      <c r="G34" s="7"/>
      <c r="H34" s="7"/>
      <c r="I34" s="7"/>
      <c r="J34" s="7"/>
      <c r="K34" s="7"/>
      <c r="L34" s="8"/>
    </row>
    <row r="36" spans="1:12" ht="16.5" thickBot="1" x14ac:dyDescent="0.3"/>
    <row r="37" spans="1:12" x14ac:dyDescent="0.25">
      <c r="A37" s="16" t="s">
        <v>0</v>
      </c>
      <c r="B37" s="22" t="s">
        <v>20</v>
      </c>
      <c r="C37" s="2"/>
      <c r="D37" s="2"/>
      <c r="E37" s="2"/>
      <c r="F37" s="2"/>
      <c r="G37" s="2"/>
      <c r="H37" s="2"/>
      <c r="I37" s="2"/>
      <c r="J37" s="2"/>
      <c r="K37" s="2"/>
      <c r="L37" s="3"/>
    </row>
    <row r="38" spans="1:12" x14ac:dyDescent="0.25">
      <c r="A38" s="17" t="s">
        <v>1</v>
      </c>
      <c r="B38" s="23" t="s">
        <v>21</v>
      </c>
      <c r="C38" s="1"/>
      <c r="D38" s="1"/>
      <c r="E38" s="1"/>
      <c r="F38" s="1"/>
      <c r="G38" s="1"/>
      <c r="H38" s="1"/>
      <c r="I38" s="1"/>
      <c r="J38" s="1"/>
      <c r="K38" s="1"/>
      <c r="L38" s="4"/>
    </row>
    <row r="39" spans="1:12" x14ac:dyDescent="0.25">
      <c r="A39" s="18" t="s">
        <v>2</v>
      </c>
      <c r="B39" s="24" t="s">
        <v>22</v>
      </c>
      <c r="C39" s="1"/>
      <c r="D39" s="1"/>
      <c r="E39" s="1"/>
      <c r="F39" s="1"/>
      <c r="G39" s="1"/>
      <c r="H39" s="1"/>
      <c r="I39" s="1"/>
      <c r="J39" s="1"/>
      <c r="K39" s="1"/>
      <c r="L39" s="4"/>
    </row>
    <row r="40" spans="1:12" x14ac:dyDescent="0.25">
      <c r="A40" s="5"/>
      <c r="B40" s="1"/>
      <c r="C40" s="1"/>
      <c r="D40" s="1"/>
      <c r="E40" s="1"/>
      <c r="F40" s="1"/>
      <c r="G40" s="1"/>
      <c r="H40" s="1"/>
      <c r="I40" s="1"/>
      <c r="J40" s="1"/>
      <c r="K40" s="1"/>
      <c r="L40" s="4"/>
    </row>
    <row r="41" spans="1:12" x14ac:dyDescent="0.25">
      <c r="A41" s="34"/>
      <c r="B41" s="28" t="s">
        <v>5</v>
      </c>
      <c r="C41" s="29" t="s">
        <v>8</v>
      </c>
      <c r="D41" s="1"/>
      <c r="E41" s="14" t="s">
        <v>5</v>
      </c>
      <c r="F41" s="29" t="s">
        <v>8</v>
      </c>
      <c r="G41" s="1"/>
      <c r="H41" s="14" t="s">
        <v>5</v>
      </c>
      <c r="I41" s="29" t="s">
        <v>8</v>
      </c>
      <c r="J41" s="1"/>
      <c r="K41" s="14" t="s">
        <v>5</v>
      </c>
      <c r="L41" s="35" t="s">
        <v>8</v>
      </c>
    </row>
    <row r="42" spans="1:12" ht="16.5" thickBot="1" x14ac:dyDescent="0.3">
      <c r="A42" s="19" t="s">
        <v>3</v>
      </c>
      <c r="B42" s="12" t="s">
        <v>4</v>
      </c>
      <c r="C42" s="30" t="s">
        <v>6</v>
      </c>
      <c r="D42" s="1"/>
      <c r="E42" s="15" t="s">
        <v>4</v>
      </c>
      <c r="F42" s="13" t="s">
        <v>6</v>
      </c>
      <c r="G42" s="1"/>
      <c r="H42" s="15" t="s">
        <v>4</v>
      </c>
      <c r="I42" s="13" t="s">
        <v>6</v>
      </c>
      <c r="J42" s="1"/>
      <c r="K42" s="15" t="s">
        <v>4</v>
      </c>
      <c r="L42" s="20" t="s">
        <v>6</v>
      </c>
    </row>
    <row r="43" spans="1:12" ht="16.5" thickTop="1" x14ac:dyDescent="0.25">
      <c r="A43" s="21">
        <v>1</v>
      </c>
      <c r="B43" s="11"/>
      <c r="C43" s="31" t="str">
        <f>IF(B43&gt;=7, "No Attention Required", IF(B43&lt;=4, "Immediate Attention Required", IF(B43=5, "Some Attention Required", IF(B43=6, "Some Attention Required"))))</f>
        <v>Immediate Attention Required</v>
      </c>
      <c r="D43" s="1"/>
      <c r="E43" s="9"/>
      <c r="F43" s="10" t="str">
        <f t="shared" ref="F43:F50" si="8">IF(E43&gt;=7, "No Attention Required", IF(E43&lt;=4, "Immediate Attention Required", IF(E43=5, "Some Attention Required", IF(E43=6, "Some Attention Required"))))</f>
        <v>Immediate Attention Required</v>
      </c>
      <c r="G43" s="1"/>
      <c r="H43" s="9"/>
      <c r="I43" s="10" t="str">
        <f>IF(H43&gt;=7, "No Attention Required", IF(H43&lt;=4, "Immediate Attention Required", IF(H43=5, "Some Attention Required", IF(H43=6, "Some Attention Required"))))</f>
        <v>Immediate Attention Required</v>
      </c>
      <c r="J43" s="1"/>
      <c r="K43" s="9"/>
      <c r="L43" s="6" t="str">
        <f>IF(K43&gt;=7, "No Attention Required", IF(K43&lt;=4, "Immediate Attention Required", IF(K43=5, "Some Attention Required", IF(K43=6, "Some Attention Required"))))</f>
        <v>Immediate Attention Required</v>
      </c>
    </row>
    <row r="44" spans="1:12" x14ac:dyDescent="0.25">
      <c r="A44" s="21">
        <v>2</v>
      </c>
      <c r="B44" s="11"/>
      <c r="C44" s="31" t="str">
        <f t="shared" ref="C44:C50" si="9">IF(B44&gt;=7, "No Attention Required", IF(B44&lt;=4, "Immediate Attention Required", IF(B44=5, "Some Attention Required", IF(B44=6, "Some Attention Required"))))</f>
        <v>Immediate Attention Required</v>
      </c>
      <c r="D44" s="1"/>
      <c r="E44" s="9"/>
      <c r="F44" s="10" t="str">
        <f t="shared" si="8"/>
        <v>Immediate Attention Required</v>
      </c>
      <c r="G44" s="1"/>
      <c r="H44" s="9"/>
      <c r="I44" s="10" t="str">
        <f t="shared" ref="I44:I50" si="10">IF(H44&gt;=7, "No Attention Required", IF(H44&lt;=4, "Immediate Attention Required", IF(H44=5, "Some Attention Required", IF(H44=6, "Some Attention Required"))))</f>
        <v>Immediate Attention Required</v>
      </c>
      <c r="J44" s="1"/>
      <c r="K44" s="9"/>
      <c r="L44" s="6" t="str">
        <f t="shared" ref="L44:L50" si="11">IF(K44&gt;=7, "No Attention Required", IF(K44&lt;=4, "Immediate Attention Required", IF(K44=5, "Some Attention Required", IF(K44=6, "Some Attention Required"))))</f>
        <v>Immediate Attention Required</v>
      </c>
    </row>
    <row r="45" spans="1:12" x14ac:dyDescent="0.25">
      <c r="A45" s="21">
        <v>3</v>
      </c>
      <c r="B45" s="11"/>
      <c r="C45" s="31" t="str">
        <f t="shared" si="9"/>
        <v>Immediate Attention Required</v>
      </c>
      <c r="D45" s="1"/>
      <c r="E45" s="9"/>
      <c r="F45" s="10" t="str">
        <f t="shared" si="8"/>
        <v>Immediate Attention Required</v>
      </c>
      <c r="G45" s="1"/>
      <c r="H45" s="9"/>
      <c r="I45" s="10" t="str">
        <f t="shared" si="10"/>
        <v>Immediate Attention Required</v>
      </c>
      <c r="J45" s="1"/>
      <c r="K45" s="9"/>
      <c r="L45" s="6" t="str">
        <f t="shared" si="11"/>
        <v>Immediate Attention Required</v>
      </c>
    </row>
    <row r="46" spans="1:12" x14ac:dyDescent="0.25">
      <c r="A46" s="21">
        <v>4</v>
      </c>
      <c r="B46" s="11"/>
      <c r="C46" s="31" t="str">
        <f t="shared" si="9"/>
        <v>Immediate Attention Required</v>
      </c>
      <c r="D46" s="1"/>
      <c r="E46" s="9"/>
      <c r="F46" s="10" t="str">
        <f t="shared" si="8"/>
        <v>Immediate Attention Required</v>
      </c>
      <c r="G46" s="1"/>
      <c r="H46" s="9"/>
      <c r="I46" s="10" t="str">
        <f t="shared" si="10"/>
        <v>Immediate Attention Required</v>
      </c>
      <c r="J46" s="1"/>
      <c r="K46" s="9"/>
      <c r="L46" s="6" t="str">
        <f t="shared" si="11"/>
        <v>Immediate Attention Required</v>
      </c>
    </row>
    <row r="47" spans="1:12" x14ac:dyDescent="0.25">
      <c r="A47" s="21">
        <v>5</v>
      </c>
      <c r="B47" s="11"/>
      <c r="C47" s="31" t="str">
        <f t="shared" si="9"/>
        <v>Immediate Attention Required</v>
      </c>
      <c r="D47" s="1"/>
      <c r="E47" s="9"/>
      <c r="F47" s="10" t="str">
        <f t="shared" si="8"/>
        <v>Immediate Attention Required</v>
      </c>
      <c r="G47" s="1"/>
      <c r="H47" s="9"/>
      <c r="I47" s="10" t="str">
        <f t="shared" si="10"/>
        <v>Immediate Attention Required</v>
      </c>
      <c r="J47" s="1"/>
      <c r="K47" s="9"/>
      <c r="L47" s="6" t="str">
        <f t="shared" si="11"/>
        <v>Immediate Attention Required</v>
      </c>
    </row>
    <row r="48" spans="1:12" x14ac:dyDescent="0.25">
      <c r="A48" s="21">
        <v>6</v>
      </c>
      <c r="B48" s="11"/>
      <c r="C48" s="31" t="str">
        <f t="shared" si="9"/>
        <v>Immediate Attention Required</v>
      </c>
      <c r="D48" s="1"/>
      <c r="E48" s="9"/>
      <c r="F48" s="10" t="str">
        <f t="shared" si="8"/>
        <v>Immediate Attention Required</v>
      </c>
      <c r="G48" s="1"/>
      <c r="H48" s="9"/>
      <c r="I48" s="10" t="str">
        <f t="shared" si="10"/>
        <v>Immediate Attention Required</v>
      </c>
      <c r="J48" s="1"/>
      <c r="K48" s="9"/>
      <c r="L48" s="6" t="str">
        <f t="shared" si="11"/>
        <v>Immediate Attention Required</v>
      </c>
    </row>
    <row r="49" spans="1:12" x14ac:dyDescent="0.25">
      <c r="A49" s="21">
        <v>7</v>
      </c>
      <c r="B49" s="11"/>
      <c r="C49" s="31" t="str">
        <f t="shared" si="9"/>
        <v>Immediate Attention Required</v>
      </c>
      <c r="D49" s="1"/>
      <c r="E49" s="9"/>
      <c r="F49" s="10" t="str">
        <f t="shared" si="8"/>
        <v>Immediate Attention Required</v>
      </c>
      <c r="G49" s="1"/>
      <c r="H49" s="9"/>
      <c r="I49" s="10" t="str">
        <f t="shared" si="10"/>
        <v>Immediate Attention Required</v>
      </c>
      <c r="J49" s="1"/>
      <c r="K49" s="9"/>
      <c r="L49" s="6" t="str">
        <f t="shared" si="11"/>
        <v>Immediate Attention Required</v>
      </c>
    </row>
    <row r="50" spans="1:12" x14ac:dyDescent="0.25">
      <c r="A50" s="21">
        <v>8</v>
      </c>
      <c r="B50" s="11"/>
      <c r="C50" s="31" t="str">
        <f t="shared" si="9"/>
        <v>Immediate Attention Required</v>
      </c>
      <c r="D50" s="1"/>
      <c r="E50" s="9"/>
      <c r="F50" s="10" t="str">
        <f t="shared" si="8"/>
        <v>Immediate Attention Required</v>
      </c>
      <c r="G50" s="1"/>
      <c r="H50" s="9"/>
      <c r="I50" s="10" t="str">
        <f t="shared" si="10"/>
        <v>Immediate Attention Required</v>
      </c>
      <c r="J50" s="1"/>
      <c r="K50" s="9"/>
      <c r="L50" s="6" t="str">
        <f t="shared" si="11"/>
        <v>Immediate Attention Required</v>
      </c>
    </row>
    <row r="51" spans="1:12" x14ac:dyDescent="0.25">
      <c r="A51" s="36" t="s">
        <v>16</v>
      </c>
      <c r="B51" s="32"/>
      <c r="C51" s="33" t="e">
        <f>IF(B51&gt;(AVERAGE(B43:B50)+2.15),"FAIL",IF(B51&lt;(AVERAGE(B43:B50)-2.15),"FAIL",IF(B51&gt;=(AVERAGE(B43:B50)+2.15),"PASS",IF(B51&gt;=(AVERAGE(B43:B50)-2.15),"PASS"))))</f>
        <v>#DIV/0!</v>
      </c>
      <c r="D51" s="1"/>
      <c r="E51" s="14"/>
      <c r="F51" s="33" t="e">
        <f>IF(E51&gt;(AVERAGE(E43:E50)+2.15),"FAIL",IF(E51&lt;(AVERAGE(E43:E50)-2.15),"FAIL",IF(E51&gt;=(AVERAGE(E43:E50)+2.15),"PASS",IF(E51&gt;=(AVERAGE(E43:E50)-2.15),"PASS"))))</f>
        <v>#DIV/0!</v>
      </c>
      <c r="G51" s="1"/>
      <c r="H51" s="14"/>
      <c r="I51" s="33" t="e">
        <f>IF(H51&gt;(AVERAGE(H43:H50)+2.15),"FAIL",IF(H51&lt;(AVERAGE(H43:H50)-2.15),"FAIL",IF(H51&gt;=(AVERAGE(H43:H50)+2.15),"PASS",IF(H51&gt;=(AVERAGE(H43:H50)-2.15),"PASS"))))</f>
        <v>#DIV/0!</v>
      </c>
      <c r="J51" s="1"/>
      <c r="K51" s="14"/>
      <c r="L51" s="33" t="e">
        <f>IF(K51&gt;(AVERAGE(K43:K50)+2.15),"FAIL",IF(K51&lt;(AVERAGE(K43:K50)-2.15),"FAIL",IF(K51&gt;=(AVERAGE(K43:K50)+2.15),"PASS",IF(K51&gt;=(AVERAGE(K43:K50)-2.15),"PASS"))))</f>
        <v>#DIV/0!</v>
      </c>
    </row>
    <row r="52" spans="1:12" ht="16.5" thickBot="1" x14ac:dyDescent="0.3">
      <c r="A52" s="26"/>
      <c r="B52" s="27"/>
      <c r="C52" s="7"/>
      <c r="D52" s="7"/>
      <c r="E52" s="7"/>
      <c r="F52" s="7"/>
      <c r="G52" s="7"/>
      <c r="H52" s="7"/>
      <c r="I52" s="7"/>
      <c r="J52" s="7"/>
      <c r="K52" s="7"/>
      <c r="L52" s="8"/>
    </row>
    <row r="54" spans="1:12" ht="16.5" thickBot="1" x14ac:dyDescent="0.3"/>
    <row r="55" spans="1:12" x14ac:dyDescent="0.25">
      <c r="A55" s="16" t="s">
        <v>0</v>
      </c>
      <c r="B55" s="22" t="s">
        <v>23</v>
      </c>
      <c r="C55" s="2"/>
      <c r="D55" s="2"/>
      <c r="E55" s="2"/>
      <c r="F55" s="2"/>
      <c r="G55" s="2"/>
      <c r="H55" s="2"/>
      <c r="I55" s="2"/>
      <c r="J55" s="2"/>
      <c r="K55" s="2"/>
      <c r="L55" s="3"/>
    </row>
    <row r="56" spans="1:12" x14ac:dyDescent="0.25">
      <c r="A56" s="17" t="s">
        <v>1</v>
      </c>
      <c r="B56" s="23" t="s">
        <v>24</v>
      </c>
      <c r="C56" s="1"/>
      <c r="D56" s="1"/>
      <c r="E56" s="1"/>
      <c r="F56" s="1"/>
      <c r="G56" s="1"/>
      <c r="H56" s="1"/>
      <c r="I56" s="1"/>
      <c r="J56" s="1"/>
      <c r="K56" s="1"/>
      <c r="L56" s="4"/>
    </row>
    <row r="57" spans="1:12" x14ac:dyDescent="0.25">
      <c r="A57" s="18" t="s">
        <v>2</v>
      </c>
      <c r="B57" s="24" t="s">
        <v>25</v>
      </c>
      <c r="C57" s="1"/>
      <c r="D57" s="1"/>
      <c r="E57" s="1"/>
      <c r="F57" s="1"/>
      <c r="G57" s="1"/>
      <c r="H57" s="1"/>
      <c r="I57" s="1"/>
      <c r="J57" s="1"/>
      <c r="K57" s="1"/>
      <c r="L57" s="4"/>
    </row>
    <row r="58" spans="1:12" x14ac:dyDescent="0.25">
      <c r="A58" s="5"/>
      <c r="B58" s="1"/>
      <c r="C58" s="1"/>
      <c r="D58" s="1"/>
      <c r="E58" s="1"/>
      <c r="F58" s="1"/>
      <c r="G58" s="1"/>
      <c r="H58" s="1"/>
      <c r="I58" s="1"/>
      <c r="J58" s="1"/>
      <c r="K58" s="1"/>
      <c r="L58" s="4"/>
    </row>
    <row r="59" spans="1:12" x14ac:dyDescent="0.25">
      <c r="A59" s="34"/>
      <c r="B59" s="28" t="s">
        <v>5</v>
      </c>
      <c r="C59" s="29" t="s">
        <v>8</v>
      </c>
      <c r="D59" s="1"/>
      <c r="E59" s="14" t="s">
        <v>5</v>
      </c>
      <c r="F59" s="29" t="s">
        <v>8</v>
      </c>
      <c r="G59" s="1"/>
      <c r="H59" s="14" t="s">
        <v>5</v>
      </c>
      <c r="I59" s="29" t="s">
        <v>8</v>
      </c>
      <c r="J59" s="1"/>
      <c r="K59" s="14" t="s">
        <v>5</v>
      </c>
      <c r="L59" s="35" t="s">
        <v>8</v>
      </c>
    </row>
    <row r="60" spans="1:12" ht="16.5" thickBot="1" x14ac:dyDescent="0.3">
      <c r="A60" s="19" t="s">
        <v>3</v>
      </c>
      <c r="B60" s="12" t="s">
        <v>4</v>
      </c>
      <c r="C60" s="30" t="s">
        <v>6</v>
      </c>
      <c r="D60" s="1"/>
      <c r="E60" s="15" t="s">
        <v>4</v>
      </c>
      <c r="F60" s="13" t="s">
        <v>6</v>
      </c>
      <c r="G60" s="1"/>
      <c r="H60" s="15" t="s">
        <v>4</v>
      </c>
      <c r="I60" s="13" t="s">
        <v>6</v>
      </c>
      <c r="J60" s="1"/>
      <c r="K60" s="15" t="s">
        <v>4</v>
      </c>
      <c r="L60" s="20" t="s">
        <v>6</v>
      </c>
    </row>
    <row r="61" spans="1:12" ht="16.5" thickTop="1" x14ac:dyDescent="0.25">
      <c r="A61" s="21">
        <v>1</v>
      </c>
      <c r="B61" s="11"/>
      <c r="C61" s="31" t="str">
        <f>IF(B61&gt;=7, "No Attention Required", IF(B61&lt;=4, "Immediate Attention Required", IF(B61=5, "Some Attention Required", IF(B61=6, "Some Attention Required"))))</f>
        <v>Immediate Attention Required</v>
      </c>
      <c r="D61" s="1"/>
      <c r="E61" s="9"/>
      <c r="F61" s="10" t="str">
        <f>IF(E61&gt;=7, "No Attention Required", IF(E61&lt;=4, "Immediate Attention Required", IF(E61=5, "Some Attention Required", IF(E61=6, "Some Attention Required"))))</f>
        <v>Immediate Attention Required</v>
      </c>
      <c r="G61" s="1"/>
      <c r="H61" s="9"/>
      <c r="I61" s="10" t="str">
        <f>IF(H61&gt;=7, "No Attention Required", IF(H61&lt;=4, "Immediate Attention Required", IF(H61=5, "Some Attention Required", IF(H61=6, "Some Attention Required"))))</f>
        <v>Immediate Attention Required</v>
      </c>
      <c r="J61" s="1"/>
      <c r="K61" s="9"/>
      <c r="L61" s="6" t="str">
        <f>IF(K61&gt;=7, "No Attention Required", IF(K61&lt;=4, "Immediate Attention Required", IF(K61=5, "Some Attention Required", IF(K61=6, "Some Attention Required"))))</f>
        <v>Immediate Attention Required</v>
      </c>
    </row>
    <row r="62" spans="1:12" x14ac:dyDescent="0.25">
      <c r="A62" s="21">
        <v>2</v>
      </c>
      <c r="B62" s="11"/>
      <c r="C62" s="31" t="str">
        <f t="shared" ref="C62:C68" si="12">IF(B62&gt;=7, "No Attention Required", IF(B62&lt;=4, "Immediate Attention Required", IF(B62=5, "Some Attention Required", IF(B62=6, "Some Attention Required"))))</f>
        <v>Immediate Attention Required</v>
      </c>
      <c r="D62" s="1"/>
      <c r="E62" s="9"/>
      <c r="F62" s="10" t="str">
        <f t="shared" ref="F62:F68" si="13">IF(E62&gt;=7, "No Attention Required", IF(E62&lt;=4, "Immediate Attention Required", IF(E62=5, "Some Attention Required", IF(E62=6, "Some Attention Required"))))</f>
        <v>Immediate Attention Required</v>
      </c>
      <c r="G62" s="1"/>
      <c r="H62" s="9"/>
      <c r="I62" s="10" t="str">
        <f t="shared" ref="I62:I68" si="14">IF(H62&gt;=7, "No Attention Required", IF(H62&lt;=4, "Immediate Attention Required", IF(H62=5, "Some Attention Required", IF(H62=6, "Some Attention Required"))))</f>
        <v>Immediate Attention Required</v>
      </c>
      <c r="J62" s="1"/>
      <c r="K62" s="9"/>
      <c r="L62" s="6" t="str">
        <f t="shared" ref="L62:L68" si="15">IF(K62&gt;=7, "No Attention Required", IF(K62&lt;=4, "Immediate Attention Required", IF(K62=5, "Some Attention Required", IF(K62=6, "Some Attention Required"))))</f>
        <v>Immediate Attention Required</v>
      </c>
    </row>
    <row r="63" spans="1:12" x14ac:dyDescent="0.25">
      <c r="A63" s="21">
        <v>3</v>
      </c>
      <c r="B63" s="11"/>
      <c r="C63" s="31" t="str">
        <f t="shared" si="12"/>
        <v>Immediate Attention Required</v>
      </c>
      <c r="D63" s="1"/>
      <c r="E63" s="9"/>
      <c r="F63" s="10" t="str">
        <f t="shared" si="13"/>
        <v>Immediate Attention Required</v>
      </c>
      <c r="G63" s="1"/>
      <c r="H63" s="9"/>
      <c r="I63" s="10" t="str">
        <f t="shared" si="14"/>
        <v>Immediate Attention Required</v>
      </c>
      <c r="J63" s="1"/>
      <c r="K63" s="9"/>
      <c r="L63" s="6" t="str">
        <f t="shared" si="15"/>
        <v>Immediate Attention Required</v>
      </c>
    </row>
    <row r="64" spans="1:12" x14ac:dyDescent="0.25">
      <c r="A64" s="21">
        <v>4</v>
      </c>
      <c r="B64" s="11"/>
      <c r="C64" s="31" t="str">
        <f t="shared" si="12"/>
        <v>Immediate Attention Required</v>
      </c>
      <c r="D64" s="1"/>
      <c r="E64" s="9"/>
      <c r="F64" s="10" t="str">
        <f t="shared" si="13"/>
        <v>Immediate Attention Required</v>
      </c>
      <c r="G64" s="1"/>
      <c r="H64" s="9"/>
      <c r="I64" s="10" t="str">
        <f t="shared" si="14"/>
        <v>Immediate Attention Required</v>
      </c>
      <c r="J64" s="1"/>
      <c r="K64" s="9"/>
      <c r="L64" s="6" t="str">
        <f t="shared" si="15"/>
        <v>Immediate Attention Required</v>
      </c>
    </row>
    <row r="65" spans="1:12" x14ac:dyDescent="0.25">
      <c r="A65" s="21">
        <v>5</v>
      </c>
      <c r="B65" s="11"/>
      <c r="C65" s="31" t="str">
        <f t="shared" si="12"/>
        <v>Immediate Attention Required</v>
      </c>
      <c r="D65" s="1"/>
      <c r="E65" s="9"/>
      <c r="F65" s="10" t="str">
        <f t="shared" si="13"/>
        <v>Immediate Attention Required</v>
      </c>
      <c r="G65" s="1"/>
      <c r="H65" s="9"/>
      <c r="I65" s="10" t="str">
        <f t="shared" si="14"/>
        <v>Immediate Attention Required</v>
      </c>
      <c r="J65" s="1"/>
      <c r="K65" s="9"/>
      <c r="L65" s="6" t="str">
        <f t="shared" si="15"/>
        <v>Immediate Attention Required</v>
      </c>
    </row>
    <row r="66" spans="1:12" x14ac:dyDescent="0.25">
      <c r="A66" s="21">
        <v>6</v>
      </c>
      <c r="B66" s="11"/>
      <c r="C66" s="31" t="str">
        <f t="shared" si="12"/>
        <v>Immediate Attention Required</v>
      </c>
      <c r="D66" s="1"/>
      <c r="E66" s="9"/>
      <c r="F66" s="10" t="str">
        <f t="shared" si="13"/>
        <v>Immediate Attention Required</v>
      </c>
      <c r="G66" s="1"/>
      <c r="H66" s="9"/>
      <c r="I66" s="10" t="str">
        <f t="shared" si="14"/>
        <v>Immediate Attention Required</v>
      </c>
      <c r="J66" s="1"/>
      <c r="K66" s="9"/>
      <c r="L66" s="6" t="str">
        <f t="shared" si="15"/>
        <v>Immediate Attention Required</v>
      </c>
    </row>
    <row r="67" spans="1:12" x14ac:dyDescent="0.25">
      <c r="A67" s="21">
        <v>7</v>
      </c>
      <c r="B67" s="11"/>
      <c r="C67" s="31" t="str">
        <f t="shared" si="12"/>
        <v>Immediate Attention Required</v>
      </c>
      <c r="D67" s="1"/>
      <c r="E67" s="9"/>
      <c r="F67" s="10" t="str">
        <f t="shared" si="13"/>
        <v>Immediate Attention Required</v>
      </c>
      <c r="G67" s="1"/>
      <c r="H67" s="9"/>
      <c r="I67" s="10" t="str">
        <f t="shared" si="14"/>
        <v>Immediate Attention Required</v>
      </c>
      <c r="J67" s="1"/>
      <c r="K67" s="9"/>
      <c r="L67" s="6" t="str">
        <f t="shared" si="15"/>
        <v>Immediate Attention Required</v>
      </c>
    </row>
    <row r="68" spans="1:12" x14ac:dyDescent="0.25">
      <c r="A68" s="21">
        <v>8</v>
      </c>
      <c r="B68" s="11"/>
      <c r="C68" s="31" t="str">
        <f t="shared" si="12"/>
        <v>Immediate Attention Required</v>
      </c>
      <c r="D68" s="1"/>
      <c r="E68" s="9"/>
      <c r="F68" s="10" t="str">
        <f t="shared" si="13"/>
        <v>Immediate Attention Required</v>
      </c>
      <c r="G68" s="1"/>
      <c r="H68" s="9"/>
      <c r="I68" s="10" t="str">
        <f t="shared" si="14"/>
        <v>Immediate Attention Required</v>
      </c>
      <c r="J68" s="1"/>
      <c r="K68" s="9"/>
      <c r="L68" s="6" t="str">
        <f t="shared" si="15"/>
        <v>Immediate Attention Required</v>
      </c>
    </row>
    <row r="69" spans="1:12" x14ac:dyDescent="0.25">
      <c r="A69" s="36" t="s">
        <v>16</v>
      </c>
      <c r="B69" s="32"/>
      <c r="C69" s="33" t="e">
        <f>IF(B69&gt;(AVERAGE(B61:B68)+2.15),"FAIL",IF(B69&lt;(AVERAGE(B61:B68)-2.15),"FAIL",IF(B69&gt;=(AVERAGE(B61:B68)+2.15),"PASS",IF(B69&gt;=(AVERAGE(B61:B68)-2.15),"PASS"))))</f>
        <v>#DIV/0!</v>
      </c>
      <c r="D69" s="1"/>
      <c r="E69" s="14"/>
      <c r="F69" s="33" t="e">
        <f>IF(E69&gt;(AVERAGE(E61:E68)+2.15),"FAIL",IF(E69&lt;(AVERAGE(E61:E68)-2.15),"FAIL",IF(E69&gt;=(AVERAGE(E61:E68)+2.15),"PASS",IF(E69&gt;=(AVERAGE(E61:E68)-2.15),"PASS"))))</f>
        <v>#DIV/0!</v>
      </c>
      <c r="G69" s="1"/>
      <c r="H69" s="14"/>
      <c r="I69" s="33" t="e">
        <f>IF(H69&gt;(AVERAGE(H61:H68)+2.15),"FAIL",IF(H69&lt;(AVERAGE(H61:H68)-2.15),"FAIL",IF(H69&gt;=(AVERAGE(H61:H68)+2.15),"PASS",IF(H69&gt;=(AVERAGE(H61:H68)-2.15),"PASS"))))</f>
        <v>#DIV/0!</v>
      </c>
      <c r="J69" s="1"/>
      <c r="K69" s="14"/>
      <c r="L69" s="33" t="e">
        <f>IF(K69&gt;(AVERAGE(K61:K68)+2.15),"FAIL",IF(K69&lt;(AVERAGE(K61:K68)-2.15),"FAIL",IF(K69&gt;=(AVERAGE(K61:K68)+2.15),"PASS",IF(K69&gt;=(AVERAGE(K61:K68)-2.15),"PASS"))))</f>
        <v>#DIV/0!</v>
      </c>
    </row>
    <row r="70" spans="1:12" ht="16.5" thickBot="1" x14ac:dyDescent="0.3">
      <c r="A70" s="26"/>
      <c r="B70" s="27"/>
      <c r="C70" s="7"/>
      <c r="D70" s="7"/>
      <c r="E70" s="7"/>
      <c r="F70" s="7"/>
      <c r="G70" s="7"/>
      <c r="H70" s="7"/>
      <c r="I70" s="7"/>
      <c r="J70" s="7"/>
      <c r="K70" s="7"/>
      <c r="L70" s="8"/>
    </row>
  </sheetData>
  <conditionalFormatting sqref="C7:C14">
    <cfRule type="containsText" dxfId="63" priority="517" operator="containsText" text="Some">
      <formula>NOT(ISERROR(SEARCH("Some",C7)))</formula>
    </cfRule>
    <cfRule type="containsText" dxfId="62" priority="518" operator="containsText" text="Immediate">
      <formula>NOT(ISERROR(SEARCH("Immediate",C7)))</formula>
    </cfRule>
    <cfRule type="colorScale" priority="5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7:F14">
    <cfRule type="containsText" dxfId="61" priority="514" operator="containsText" text="Some">
      <formula>NOT(ISERROR(SEARCH("Some",F7)))</formula>
    </cfRule>
    <cfRule type="containsText" dxfId="60" priority="515" operator="containsText" text="Immediate">
      <formula>NOT(ISERROR(SEARCH("Immediate",F7)))</formula>
    </cfRule>
    <cfRule type="colorScale" priority="5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7:I14">
    <cfRule type="containsText" dxfId="59" priority="142" operator="containsText" text="Some">
      <formula>NOT(ISERROR(SEARCH("Some",I7)))</formula>
    </cfRule>
    <cfRule type="containsText" dxfId="58" priority="143" operator="containsText" text="Immediate">
      <formula>NOT(ISERROR(SEARCH("Immediate",I7)))</formula>
    </cfRule>
    <cfRule type="colorScale" priority="1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5">
    <cfRule type="containsText" dxfId="57" priority="139" operator="containsText" text="Some">
      <formula>NOT(ISERROR(SEARCH("Some",I15)))</formula>
    </cfRule>
    <cfRule type="containsText" dxfId="56" priority="140" operator="containsText" text="Immediate">
      <formula>NOT(ISERROR(SEARCH("Immediate",I15)))</formula>
    </cfRule>
    <cfRule type="colorScale" priority="1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7:L14">
    <cfRule type="containsText" dxfId="55" priority="136" operator="containsText" text="Some">
      <formula>NOT(ISERROR(SEARCH("Some",L7)))</formula>
    </cfRule>
    <cfRule type="containsText" dxfId="54" priority="137" operator="containsText" text="Immediate">
      <formula>NOT(ISERROR(SEARCH("Immediate",L7)))</formula>
    </cfRule>
    <cfRule type="colorScale" priority="1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5:C32">
    <cfRule type="containsText" dxfId="53" priority="130" operator="containsText" text="Some">
      <formula>NOT(ISERROR(SEARCH("Some",C25)))</formula>
    </cfRule>
    <cfRule type="containsText" dxfId="52" priority="131" operator="containsText" text="Immediate">
      <formula>NOT(ISERROR(SEARCH("Immediate",C25)))</formula>
    </cfRule>
    <cfRule type="colorScale" priority="1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5:F32">
    <cfRule type="containsText" dxfId="51" priority="127" operator="containsText" text="Some">
      <formula>NOT(ISERROR(SEARCH("Some",F25)))</formula>
    </cfRule>
    <cfRule type="containsText" dxfId="50" priority="128" operator="containsText" text="Immediate">
      <formula>NOT(ISERROR(SEARCH("Immediate",F25)))</formula>
    </cfRule>
    <cfRule type="colorScale" priority="1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5:I32">
    <cfRule type="containsText" dxfId="49" priority="121" operator="containsText" text="Some">
      <formula>NOT(ISERROR(SEARCH("Some",I25)))</formula>
    </cfRule>
    <cfRule type="containsText" dxfId="48" priority="122" operator="containsText" text="Immediate">
      <formula>NOT(ISERROR(SEARCH("Immediate",I25)))</formula>
    </cfRule>
    <cfRule type="colorScale" priority="1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25:L32">
    <cfRule type="containsText" dxfId="47" priority="115" operator="containsText" text="Some">
      <formula>NOT(ISERROR(SEARCH("Some",L25)))</formula>
    </cfRule>
    <cfRule type="containsText" dxfId="46" priority="116" operator="containsText" text="Immediate">
      <formula>NOT(ISERROR(SEARCH("Immediate",L25)))</formula>
    </cfRule>
    <cfRule type="colorScale" priority="1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3:C50">
    <cfRule type="containsText" dxfId="45" priority="109" operator="containsText" text="Some">
      <formula>NOT(ISERROR(SEARCH("Some",C43)))</formula>
    </cfRule>
    <cfRule type="containsText" dxfId="44" priority="110" operator="containsText" text="Immediate">
      <formula>NOT(ISERROR(SEARCH("Immediate",C43)))</formula>
    </cfRule>
    <cfRule type="colorScale" priority="1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3:F50">
    <cfRule type="containsText" dxfId="43" priority="106" operator="containsText" text="Some">
      <formula>NOT(ISERROR(SEARCH("Some",F43)))</formula>
    </cfRule>
    <cfRule type="containsText" dxfId="42" priority="107" operator="containsText" text="Immediate">
      <formula>NOT(ISERROR(SEARCH("Immediate",F43)))</formula>
    </cfRule>
    <cfRule type="colorScale" priority="1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3:I50">
    <cfRule type="containsText" dxfId="41" priority="100" operator="containsText" text="Some">
      <formula>NOT(ISERROR(SEARCH("Some",I43)))</formula>
    </cfRule>
    <cfRule type="containsText" dxfId="40" priority="101" operator="containsText" text="Immediate">
      <formula>NOT(ISERROR(SEARCH("Immediate",I43)))</formula>
    </cfRule>
    <cfRule type="colorScale" priority="1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43:L50">
    <cfRule type="containsText" dxfId="39" priority="94" operator="containsText" text="Some">
      <formula>NOT(ISERROR(SEARCH("Some",L43)))</formula>
    </cfRule>
    <cfRule type="containsText" dxfId="38" priority="95" operator="containsText" text="Immediate">
      <formula>NOT(ISERROR(SEARCH("Immediate",L43)))</formula>
    </cfRule>
    <cfRule type="colorScale" priority="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61:C68">
    <cfRule type="containsText" dxfId="37" priority="88" operator="containsText" text="Some">
      <formula>NOT(ISERROR(SEARCH("Some",C61)))</formula>
    </cfRule>
    <cfRule type="containsText" dxfId="36" priority="89" operator="containsText" text="Immediate">
      <formula>NOT(ISERROR(SEARCH("Immediate",C61)))</formula>
    </cfRule>
    <cfRule type="colorScale" priority="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61:F68">
    <cfRule type="containsText" dxfId="35" priority="85" operator="containsText" text="Some">
      <formula>NOT(ISERROR(SEARCH("Some",F61)))</formula>
    </cfRule>
    <cfRule type="containsText" dxfId="34" priority="86" operator="containsText" text="Immediate">
      <formula>NOT(ISERROR(SEARCH("Immediate",F61)))</formula>
    </cfRule>
    <cfRule type="colorScale" priority="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61:I68">
    <cfRule type="containsText" dxfId="33" priority="79" operator="containsText" text="Some">
      <formula>NOT(ISERROR(SEARCH("Some",I61)))</formula>
    </cfRule>
    <cfRule type="containsText" dxfId="32" priority="80" operator="containsText" text="Immediate">
      <formula>NOT(ISERROR(SEARCH("Immediate",I61)))</formula>
    </cfRule>
    <cfRule type="colorScale" priority="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61:L68">
    <cfRule type="containsText" dxfId="31" priority="73" operator="containsText" text="Some">
      <formula>NOT(ISERROR(SEARCH("Some",L61)))</formula>
    </cfRule>
    <cfRule type="containsText" dxfId="30" priority="74" operator="containsText" text="Immediate">
      <formula>NOT(ISERROR(SEARCH("Immediate",L61)))</formula>
    </cfRule>
    <cfRule type="colorScale" priority="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5">
    <cfRule type="containsText" dxfId="29" priority="67" operator="containsText" text="Some">
      <formula>NOT(ISERROR(SEARCH("Some",F15)))</formula>
    </cfRule>
    <cfRule type="containsText" dxfId="28" priority="68" operator="containsText" text="Immediate">
      <formula>NOT(ISERROR(SEARCH("Immediate",F15)))</formula>
    </cfRule>
    <cfRule type="colorScale" priority="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5">
    <cfRule type="containsText" dxfId="27" priority="61" operator="containsText" text="Some">
      <formula>NOT(ISERROR(SEARCH("Some",L15)))</formula>
    </cfRule>
    <cfRule type="containsText" dxfId="26" priority="62" operator="containsText" text="Immediate">
      <formula>NOT(ISERROR(SEARCH("Immediate",L15)))</formula>
    </cfRule>
    <cfRule type="colorScale" priority="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5">
    <cfRule type="containsText" dxfId="25" priority="58" operator="containsText" text="Some">
      <formula>NOT(ISERROR(SEARCH("Some",C15)))</formula>
    </cfRule>
    <cfRule type="containsText" dxfId="24" priority="59" operator="containsText" text="Immediate">
      <formula>NOT(ISERROR(SEARCH("Immediate",C15)))</formula>
    </cfRule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3">
    <cfRule type="containsText" dxfId="23" priority="46" operator="containsText" text="Some">
      <formula>NOT(ISERROR(SEARCH("Some",I33)))</formula>
    </cfRule>
    <cfRule type="containsText" dxfId="22" priority="47" operator="containsText" text="Immediate">
      <formula>NOT(ISERROR(SEARCH("Immediate",I33)))</formula>
    </cfRule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33">
    <cfRule type="containsText" dxfId="21" priority="43" operator="containsText" text="Some">
      <formula>NOT(ISERROR(SEARCH("Some",L33)))</formula>
    </cfRule>
    <cfRule type="containsText" dxfId="20" priority="44" operator="containsText" text="Immediate">
      <formula>NOT(ISERROR(SEARCH("Immediate",L33)))</formula>
    </cfRule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1">
    <cfRule type="containsText" dxfId="19" priority="34" operator="containsText" text="Some">
      <formula>NOT(ISERROR(SEARCH("Some",I51)))</formula>
    </cfRule>
    <cfRule type="containsText" dxfId="18" priority="35" operator="containsText" text="Immediate">
      <formula>NOT(ISERROR(SEARCH("Immediate",I51)))</formula>
    </cfRule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69">
    <cfRule type="containsText" dxfId="17" priority="31" operator="containsText" text="Some">
      <formula>NOT(ISERROR(SEARCH("Some",I69)))</formula>
    </cfRule>
    <cfRule type="containsText" dxfId="16" priority="32" operator="containsText" text="Immediate">
      <formula>NOT(ISERROR(SEARCH("Immediate",I69)))</formula>
    </cfRule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69">
    <cfRule type="containsText" dxfId="15" priority="28" operator="containsText" text="Some">
      <formula>NOT(ISERROR(SEARCH("Some",L69)))</formula>
    </cfRule>
    <cfRule type="containsText" dxfId="14" priority="29" operator="containsText" text="Immediate">
      <formula>NOT(ISERROR(SEARCH("Immediate",L69)))</formula>
    </cfRule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51">
    <cfRule type="containsText" dxfId="13" priority="25" operator="containsText" text="Some">
      <formula>NOT(ISERROR(SEARCH("Some",L51)))</formula>
    </cfRule>
    <cfRule type="containsText" dxfId="12" priority="26" operator="containsText" text="Immediate">
      <formula>NOT(ISERROR(SEARCH("Immediate",L51)))</formula>
    </cfRule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3">
    <cfRule type="containsText" dxfId="11" priority="16" operator="containsText" text="Some">
      <formula>NOT(ISERROR(SEARCH("Some",C33)))</formula>
    </cfRule>
    <cfRule type="containsText" dxfId="10" priority="17" operator="containsText" text="Immediate">
      <formula>NOT(ISERROR(SEARCH("Immediate",C33)))</formula>
    </cfRule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1">
    <cfRule type="containsText" dxfId="9" priority="13" operator="containsText" text="Some">
      <formula>NOT(ISERROR(SEARCH("Some",C51)))</formula>
    </cfRule>
    <cfRule type="containsText" dxfId="8" priority="14" operator="containsText" text="Immediate">
      <formula>NOT(ISERROR(SEARCH("Immediate",C51)))</formula>
    </cfRule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69">
    <cfRule type="containsText" dxfId="7" priority="10" operator="containsText" text="Some">
      <formula>NOT(ISERROR(SEARCH("Some",C69)))</formula>
    </cfRule>
    <cfRule type="containsText" dxfId="6" priority="11" operator="containsText" text="Immediate">
      <formula>NOT(ISERROR(SEARCH("Immediate",C69)))</formula>
    </cfRule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69">
    <cfRule type="containsText" dxfId="5" priority="7" operator="containsText" text="Some">
      <formula>NOT(ISERROR(SEARCH("Some",F69)))</formula>
    </cfRule>
    <cfRule type="containsText" dxfId="4" priority="8" operator="containsText" text="Immediate">
      <formula>NOT(ISERROR(SEARCH("Immediate",F69)))</formula>
    </cfRule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1">
    <cfRule type="containsText" dxfId="3" priority="4" operator="containsText" text="Some">
      <formula>NOT(ISERROR(SEARCH("Some",F51)))</formula>
    </cfRule>
    <cfRule type="containsText" dxfId="2" priority="5" operator="containsText" text="Immediate">
      <formula>NOT(ISERROR(SEARCH("Immediate",F51)))</formula>
    </cfRule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3">
    <cfRule type="containsText" dxfId="1" priority="1" operator="containsText" text="Some">
      <formula>NOT(ISERROR(SEARCH("Some",F33)))</formula>
    </cfRule>
    <cfRule type="containsText" dxfId="0" priority="2" operator="containsText" text="Immediate">
      <formula>NOT(ISERROR(SEARCH("Immediate",F33)))</formula>
    </cfRule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activeCell="H15" sqref="H15"/>
    </sheetView>
  </sheetViews>
  <sheetFormatPr defaultColWidth="11" defaultRowHeight="15.75" x14ac:dyDescent="0.25"/>
  <cols>
    <col min="1" max="1" width="21.375" customWidth="1"/>
    <col min="2" max="2" width="13.375" customWidth="1"/>
  </cols>
  <sheetData>
    <row r="1" spans="1:8" x14ac:dyDescent="0.25">
      <c r="A1" s="37" t="s">
        <v>7</v>
      </c>
      <c r="B1" s="41" t="s">
        <v>8</v>
      </c>
      <c r="C1" s="42"/>
      <c r="D1" s="41" t="s">
        <v>8</v>
      </c>
      <c r="E1" s="42"/>
      <c r="F1" s="41" t="s">
        <v>8</v>
      </c>
      <c r="G1" s="42"/>
      <c r="H1" s="41" t="s">
        <v>8</v>
      </c>
    </row>
    <row r="2" spans="1:8" x14ac:dyDescent="0.25">
      <c r="A2" s="38" t="s">
        <v>9</v>
      </c>
      <c r="B2" s="43">
        <f>AVERAGE('Input Table '!B7:B8,'Input Table '!B25:B26,'Input Table '!B43:B44,'Input Table '!B61:B62)</f>
        <v>5</v>
      </c>
      <c r="C2" s="42"/>
      <c r="D2" s="43">
        <f>AVERAGE('Input Table '!E7:E8,'Input Table '!E25:E26,'Input Table '!E43:E44,'Input Table '!E61:E62)</f>
        <v>5</v>
      </c>
      <c r="E2" s="42"/>
      <c r="F2" s="43">
        <f>AVERAGE('Input Table '!H7:H8,'Input Table '!H25:H26,'Input Table '!H43:H44,'Input Table '!H61:H62)</f>
        <v>8</v>
      </c>
      <c r="G2" s="42"/>
      <c r="H2" s="43">
        <f>AVERAGE('Input Table '!K7:K8,'Input Table '!K25:K26,'Input Table '!K43:K44,'Input Table '!K61:K62)</f>
        <v>8</v>
      </c>
    </row>
    <row r="3" spans="1:8" x14ac:dyDescent="0.25">
      <c r="A3" s="38" t="s">
        <v>10</v>
      </c>
      <c r="B3" s="43">
        <f>AVERAGE('Input Table '!B9:B10,'Input Table '!B27:B28,'Input Table '!B45:B46,'Input Table '!B63:B64)</f>
        <v>7</v>
      </c>
      <c r="C3" s="42"/>
      <c r="D3" s="43">
        <f>AVERAGE('Input Table '!E9:E10,'Input Table '!E27:E28,'Input Table '!E45:E46,'Input Table '!E63:E64)</f>
        <v>6</v>
      </c>
      <c r="E3" s="42"/>
      <c r="F3" s="43">
        <f>AVERAGE('Input Table '!H9:H10,'Input Table '!H27:H28,'Input Table '!H45:H46,'Input Table '!H63:H64)</f>
        <v>8</v>
      </c>
      <c r="G3" s="42"/>
      <c r="H3" s="43">
        <f>AVERAGE('Input Table '!K9:K10,'Input Table '!K27:K28,'Input Table '!K45:K46,'Input Table '!K63:K64)</f>
        <v>8</v>
      </c>
    </row>
    <row r="4" spans="1:8" x14ac:dyDescent="0.25">
      <c r="A4" s="39" t="s">
        <v>11</v>
      </c>
      <c r="B4" s="44">
        <f>AVERAGE('Input Table '!B11:B14,'Input Table '!B29:B32,'Input Table '!B47:B50,'Input Table '!B65:B68)</f>
        <v>6.75</v>
      </c>
      <c r="C4" s="42"/>
      <c r="D4" s="44">
        <f>AVERAGE('Input Table '!E11:E14,'Input Table '!E29:E32,'Input Table '!E47:E50,'Input Table '!E65:E68)</f>
        <v>6.75</v>
      </c>
      <c r="E4" s="42"/>
      <c r="F4" s="44">
        <f>AVERAGE('Input Table '!H11:H14,'Input Table '!H29:H32,'Input Table '!H47:H50,'Input Table '!H65:H68)</f>
        <v>6.25</v>
      </c>
      <c r="G4" s="42"/>
      <c r="H4" s="44">
        <f>AVERAGE('Input Table '!K65:K68,'Input Table '!K47:K50,'Input Table '!K29:K32,'Input Table '!K11:K14)</f>
        <v>7.75</v>
      </c>
    </row>
    <row r="5" spans="1:8" ht="16.5" thickBot="1" x14ac:dyDescent="0.3">
      <c r="A5" s="25"/>
      <c r="B5" s="42"/>
      <c r="C5" s="42"/>
      <c r="D5" s="42"/>
      <c r="E5" s="42"/>
      <c r="F5" s="42"/>
      <c r="G5" s="42"/>
      <c r="H5" s="42"/>
    </row>
    <row r="6" spans="1:8" ht="16.5" thickBot="1" x14ac:dyDescent="0.3">
      <c r="A6" s="40" t="s">
        <v>12</v>
      </c>
      <c r="B6" s="45">
        <f>AVERAGE('Input Table '!B7:B14,'Input Table '!B25:B32,'Input Table '!B43:B50,'Input Table '!B61:B68)</f>
        <v>6.375</v>
      </c>
      <c r="C6" s="42"/>
      <c r="D6" s="45">
        <f>AVERAGE('Input Table '!E7:E14,'Input Table '!E25:E32,'Input Table '!E43:E50,'Input Table '!E61:E68)</f>
        <v>6.125</v>
      </c>
      <c r="E6" s="42"/>
      <c r="F6" s="45">
        <f>AVERAGE('Input Table '!H7:H14,'Input Table '!H25:H32,'Input Table '!H43:H50,'Input Table '!H61:H68)</f>
        <v>7.125</v>
      </c>
      <c r="G6" s="42"/>
      <c r="H6" s="45">
        <f>AVERAGE('Input Table '!K61:K68,'Input Table '!K43:K50,'Input Table '!K25:K32,'Input Table '!K7:K14)</f>
        <v>7.875</v>
      </c>
    </row>
    <row r="7" spans="1:8" ht="16.5" thickBot="1" x14ac:dyDescent="0.3"/>
    <row r="8" spans="1:8" ht="16.5" thickBot="1" x14ac:dyDescent="0.3">
      <c r="A8" s="40" t="s">
        <v>26</v>
      </c>
      <c r="B8" s="45" t="str">
        <f>IF(B6&gt;=7,"Acceptable",IF(B6&lt;4,"Substantial Risk",IF(NOT(OR(B6&gt;=7,B6&lt;4)),"Moderate Risk")))</f>
        <v>Moderate Risk</v>
      </c>
      <c r="D8" s="45" t="str">
        <f>IF(D6&gt;=7,"Acceptable",IF(D6&lt;4,"Substantial Risk",IF(NOT(OR(D6&gt;=7,D6&lt;4)),"Moderate Risk")))</f>
        <v>Moderate Risk</v>
      </c>
      <c r="F8" s="45" t="str">
        <f>IF(F6&gt;=7,"Acceptable",IF(F6&lt;4,"Substantial Risk",IF(NOT(OR(F6&gt;=7,F6&lt;4)),"Moderate Risk")))</f>
        <v>Acceptable</v>
      </c>
      <c r="H8" s="45" t="str">
        <f>IF(H6&gt;=7,"Acceptable",IF(H6&lt;4,"Substantial Risk",IF(NOT(OR(H6&gt;=7,H6&lt;4)),"Moderate Risk")))</f>
        <v>Acceptable</v>
      </c>
    </row>
  </sheetData>
  <pageMargins left="0.7" right="0.7" top="0.75" bottom="0.75" header="0.3" footer="0.3"/>
  <ignoredErrors>
    <ignoredError sqref="B2:H4 B6:H6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put Table </vt:lpstr>
      <vt:lpstr>Output Table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Mac Carthy</dc:creator>
  <cp:lastModifiedBy>Emma Dorris</cp:lastModifiedBy>
  <dcterms:created xsi:type="dcterms:W3CDTF">2018-08-07T10:08:33Z</dcterms:created>
  <dcterms:modified xsi:type="dcterms:W3CDTF">2018-09-10T12:58:47Z</dcterms:modified>
</cp:coreProperties>
</file>